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9029"/>
  <workbookPr filterPrivacy="1"/>
  <bookViews>
    <workbookView xWindow="0" yWindow="0" windowWidth="22260" windowHeight="12645"/>
  </bookViews>
  <sheets>
    <sheet name="data" sheetId="1" r:id="rId1"/>
  </sheets>
  <calcPr calcId="162913" calcMode="manual" calcCompleted="0" calcOnSave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7" i="1" l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33" uniqueCount="104">
  <si>
    <t>group</t>
  </si>
  <si>
    <t>age</t>
  </si>
  <si>
    <t>weight [kg]</t>
  </si>
  <si>
    <t>height (m)</t>
  </si>
  <si>
    <t>BMI</t>
  </si>
  <si>
    <t>Number of pregnancies</t>
  </si>
  <si>
    <t>Vaginal delivery</t>
  </si>
  <si>
    <t>cesarean section</t>
  </si>
  <si>
    <t>BF</t>
  </si>
  <si>
    <t>P</t>
  </si>
  <si>
    <t>Micturition frequency          Mean _1</t>
  </si>
  <si>
    <t xml:space="preserve">Micturition frequency          Mean_2 </t>
  </si>
  <si>
    <t xml:space="preserve">Micturition frequency          Mean_3 </t>
  </si>
  <si>
    <t xml:space="preserve">Nocturia frequency        Mean _1 </t>
  </si>
  <si>
    <t xml:space="preserve">Nocturia frequency        Mean _2 </t>
  </si>
  <si>
    <t xml:space="preserve">Nocturia frequency        Mean_3 </t>
  </si>
  <si>
    <t>Incontinence episodes              Mean _1</t>
  </si>
  <si>
    <t>Incontinence episodes              Mean _2</t>
  </si>
  <si>
    <t>Incontinence episodes              Mean _3</t>
  </si>
  <si>
    <t>B.  Ś % s PFM_ 1</t>
  </si>
  <si>
    <t>B. Ś %  s PFM_2</t>
  </si>
  <si>
    <t>B. Ś % s PFM_3</t>
  </si>
  <si>
    <t>B.  Sz %  s PFM_1</t>
  </si>
  <si>
    <t xml:space="preserve">B. Sz % s PFM_2 </t>
  </si>
  <si>
    <t xml:space="preserve">B. Sz %  s PFM_3 </t>
  </si>
  <si>
    <t>B.  Ś % L PFM_ 1</t>
  </si>
  <si>
    <t>B. Ś %  L PFM_2</t>
  </si>
  <si>
    <t>B. Ś % L PFM_3</t>
  </si>
  <si>
    <t>B.  Sz %  L PFM_1</t>
  </si>
  <si>
    <t xml:space="preserve">B. Sz % L PFM_2 </t>
  </si>
  <si>
    <t xml:space="preserve">B. Sz %  L PFM_3 </t>
  </si>
  <si>
    <t>B. Zm % s PFM_1</t>
  </si>
  <si>
    <t>B. Zm % s PFM_2</t>
  </si>
  <si>
    <t>B. Zm % s PFM_3</t>
  </si>
  <si>
    <t>B. Zm % L PFM_1</t>
  </si>
  <si>
    <t>B. Zm % L  PFM_2</t>
  </si>
  <si>
    <t>B. Zm % L PFM_3</t>
  </si>
  <si>
    <t>Q.Av. Sz % s PFM_1</t>
  </si>
  <si>
    <t>Q.Av. Sz % s PFM_2</t>
  </si>
  <si>
    <t>Q.Av. Sz % s PFM_3</t>
  </si>
  <si>
    <t>Q. Av Czas   Przed s PFM_1</t>
  </si>
  <si>
    <t>Q. Av Czas   Przed s PFM_2</t>
  </si>
  <si>
    <t>Q. Av Czas   Przed s PFM_3</t>
  </si>
  <si>
    <t>Q. Av. Ś % L PFM_1</t>
  </si>
  <si>
    <t>Av. Ś % L PFM_2</t>
  </si>
  <si>
    <t>Av. Ś % L PFM_3</t>
  </si>
  <si>
    <t>Q.Av. Sz % L PFM_1</t>
  </si>
  <si>
    <t>Q.Av. Sz % L PFM_2</t>
  </si>
  <si>
    <t>Q.Av. Sz % L PFM_3</t>
  </si>
  <si>
    <t>Q. Av Czas   Przed L PFM_1</t>
  </si>
  <si>
    <t>Q. Av Czas   Przed L PFM_2</t>
  </si>
  <si>
    <t>Q. Av Czas   Przed L PFM_3</t>
  </si>
  <si>
    <t>Q. Av Czas Po L PFM_1</t>
  </si>
  <si>
    <t>Q. Av Czas Po L PFM_2</t>
  </si>
  <si>
    <t>Q. Av Czas Po L PFM_3</t>
  </si>
  <si>
    <t xml:space="preserve"> Con. Ś % s PFM_1</t>
  </si>
  <si>
    <t>Con. Ś % s PFM_2</t>
  </si>
  <si>
    <t>Con.  Ś % s PFM_3</t>
  </si>
  <si>
    <t>Con.  Sz % s PFM_1</t>
  </si>
  <si>
    <t xml:space="preserve">Con. Sz % s PFM_2 </t>
  </si>
  <si>
    <t xml:space="preserve">Con. Sz % s PFM_3 </t>
  </si>
  <si>
    <t xml:space="preserve"> Con. Ś % L PFM_1</t>
  </si>
  <si>
    <t>Con. Ś % L PFM_2</t>
  </si>
  <si>
    <t>Con.  Ś % L PFM_3</t>
  </si>
  <si>
    <t>Con.  Sz % L PFM_1</t>
  </si>
  <si>
    <t xml:space="preserve">Con. Sz % L PFM_2 </t>
  </si>
  <si>
    <t xml:space="preserve">Con. Sz % L PFM_3 </t>
  </si>
  <si>
    <t xml:space="preserve"> R. Ś % s PFM 1</t>
  </si>
  <si>
    <t>R. Ś % s PFM 2</t>
  </si>
  <si>
    <t xml:space="preserve"> R. Ś % s PFM 3</t>
  </si>
  <si>
    <t xml:space="preserve"> R. Sz % s PFM 1</t>
  </si>
  <si>
    <t xml:space="preserve">R. Sz % s  PFM 2 </t>
  </si>
  <si>
    <t xml:space="preserve">R. Sz % s PFM 3 </t>
  </si>
  <si>
    <t xml:space="preserve"> R. Ś % L PFM_1</t>
  </si>
  <si>
    <t xml:space="preserve"> R. Ś % L PFM_2</t>
  </si>
  <si>
    <t xml:space="preserve"> R. Ś % L PFM_3</t>
  </si>
  <si>
    <t>R.  Sz % L PFM_1</t>
  </si>
  <si>
    <t>R.  Sz % L PFM_2</t>
  </si>
  <si>
    <t>R.  Sz % L PFM_3</t>
  </si>
  <si>
    <t xml:space="preserve"> Con. Ś % s PFM_10 second Contractions_Mean ampl. PFM  (%MVC) in standing position</t>
  </si>
  <si>
    <t xml:space="preserve"> R Ś % s PFM_10-seconds relaxation_Mean ampl. PFM  (%MVC) in standing position</t>
  </si>
  <si>
    <t>B Ś % s PFM_10-seconds resting_Mean ampl. PFM  (%MVC) in standing position</t>
  </si>
  <si>
    <t>Con. Sz % s PFM _10 second Contractions_Av. peak PFM  (%MVC ) in standing position</t>
  </si>
  <si>
    <t>R Sz % s PFM _10-seconds relaxation_Av. peak PFM  (%MVC ) in standing position</t>
  </si>
  <si>
    <t>B Sz % s PFM _10-seconds resting_Av. peak PFM  (%MVC ) in standing position</t>
  </si>
  <si>
    <t xml:space="preserve"> Con. Ś % L PFM_10 second Contractions_ Mean ampl. PFM  (%MVC) in supine position </t>
  </si>
  <si>
    <t xml:space="preserve"> R Ś % L PFM_ 10-seconds relaxation_Mean ampl. PFM  (%MVC) in supine position </t>
  </si>
  <si>
    <t xml:space="preserve">B Ś % L PFM_ 10-seconds resting_Mean ampl. PFM  (%MVC) in supine position </t>
  </si>
  <si>
    <t>Con. Sz % L PFM _10 second Contractions_Av. peak PFM  (%MVC ) in supine position</t>
  </si>
  <si>
    <t>R Sz % L PFM _10-seconds relaxation_Av. peak PFM  (%MVC ) in supine position</t>
  </si>
  <si>
    <t>B Sz % L PFM _10-seconds resting_Av. peak PFM  (%MVC ) in supine position</t>
  </si>
  <si>
    <t>B. Zm % s PFM_10-seconds resting_variability in standing position</t>
  </si>
  <si>
    <t>B. Zm % L PFM_10-seconds resting_variability in supine position</t>
  </si>
  <si>
    <t>Q.Av. Sz % s PFM_short contraction_Av. peak PFM  (%MVC ) in standing position</t>
  </si>
  <si>
    <t>Q. Av Czas   Przed s PFM_short contraction _time before peak</t>
  </si>
  <si>
    <t>Q. Av. Ś % L PFM_short contraction_Mean ampl. PFM  (%MVC) in supine position</t>
  </si>
  <si>
    <t>Q. Av Czas Po s PFM_short contraction _time after peak</t>
  </si>
  <si>
    <t>Q. Av Czas Po L PFM_short contraction _time after peak</t>
  </si>
  <si>
    <t>Q. Av Czas   Przed L PFM_short contraction _time before peak</t>
  </si>
  <si>
    <t>Q.Av. Sz % L PFM_short contraction_Av. peak PFM  (%MVC ) in supine position</t>
  </si>
  <si>
    <t>Q.Av. Ś % s PFM_short contraction_Mean ampl. PFM  (%MVC) in standing position</t>
  </si>
  <si>
    <t>Q.Av. Ś % s PFM_3</t>
  </si>
  <si>
    <t>Q.Av. Ś % s PFM_2</t>
  </si>
  <si>
    <t>Q.Av. Ś % s PFM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indexed="8"/>
      <name val="Calibri"/>
      <family val="2"/>
      <charset val="238"/>
    </font>
    <font>
      <sz val="11"/>
      <color indexed="8"/>
      <name val="Czcionka tekstu podstawowego"/>
      <charset val="238"/>
    </font>
    <font>
      <i/>
      <sz val="11"/>
      <color indexed="8"/>
      <name val="Czcionka tekstu podstawowego"/>
      <charset val="238"/>
    </font>
    <font>
      <sz val="10"/>
      <name val="Czcionka tekstu podstawowego"/>
      <charset val="238"/>
    </font>
    <font>
      <sz val="10"/>
      <name val="Calibri"/>
      <family val="2"/>
      <charset val="238"/>
    </font>
    <font>
      <sz val="11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>
      <alignment vertical="center"/>
    </xf>
    <xf numFmtId="0" fontId="1" fillId="0" borderId="0"/>
  </cellStyleXfs>
  <cellXfs count="19">
    <xf numFmtId="0" fontId="0" fillId="0" borderId="0" xfId="0"/>
    <xf numFmtId="0" fontId="0" fillId="0" borderId="0" xfId="0" applyFill="1" applyBorder="1" applyAlignment="1">
      <alignment vertical="center"/>
    </xf>
    <xf numFmtId="0" fontId="3" fillId="0" borderId="0" xfId="1" applyFont="1" applyFill="1" applyBorder="1" applyAlignment="1"/>
    <xf numFmtId="0" fontId="3" fillId="0" borderId="0" xfId="1" applyFont="1" applyFill="1" applyBorder="1" applyAlignment="1">
      <alignment wrapText="1"/>
    </xf>
    <xf numFmtId="0" fontId="4" fillId="0" borderId="0" xfId="1" applyFont="1" applyFill="1" applyBorder="1" applyAlignment="1">
      <alignment wrapText="1"/>
    </xf>
    <xf numFmtId="0" fontId="5" fillId="0" borderId="0" xfId="2" applyFont="1" applyFill="1" applyBorder="1" applyAlignment="1">
      <alignment vertical="center" wrapText="1"/>
    </xf>
    <xf numFmtId="0" fontId="6" fillId="0" borderId="0" xfId="0" applyFont="1" applyBorder="1" applyAlignment="1">
      <alignment vertical="center" wrapText="1"/>
    </xf>
    <xf numFmtId="0" fontId="2" fillId="0" borderId="0" xfId="1" applyFont="1" applyFill="1" applyBorder="1" applyAlignment="1">
      <alignment horizontal="left" vertical="center"/>
    </xf>
    <xf numFmtId="0" fontId="2" fillId="0" borderId="0" xfId="1" applyFill="1" applyBorder="1" applyAlignment="1">
      <alignment horizontal="left"/>
    </xf>
    <xf numFmtId="0" fontId="2" fillId="0" borderId="0" xfId="1" applyFill="1" applyBorder="1" applyAlignment="1"/>
    <xf numFmtId="0" fontId="7" fillId="0" borderId="0" xfId="2" applyFont="1" applyFill="1" applyBorder="1" applyAlignment="1"/>
    <xf numFmtId="0" fontId="7" fillId="0" borderId="0" xfId="0" applyFont="1" applyBorder="1" applyAlignment="1"/>
    <xf numFmtId="0" fontId="2" fillId="0" borderId="0" xfId="1" applyFont="1" applyFill="1" applyBorder="1" applyAlignment="1">
      <alignment vertical="center"/>
    </xf>
    <xf numFmtId="0" fontId="2" fillId="0" borderId="0" xfId="1" applyFill="1" applyBorder="1" applyAlignment="1">
      <alignment horizontal="left" vertical="center"/>
    </xf>
    <xf numFmtId="0" fontId="0" fillId="0" borderId="0" xfId="0" applyFill="1"/>
    <xf numFmtId="0" fontId="0" fillId="0" borderId="0" xfId="2" applyFont="1"/>
    <xf numFmtId="0" fontId="1" fillId="0" borderId="0" xfId="2" applyFill="1"/>
    <xf numFmtId="2" fontId="2" fillId="0" borderId="0" xfId="1" applyNumberFormat="1" applyFill="1" applyBorder="1" applyAlignment="1">
      <alignment horizontal="left"/>
    </xf>
    <xf numFmtId="2" fontId="2" fillId="0" borderId="0" xfId="1" applyNumberFormat="1" applyFont="1" applyFill="1" applyBorder="1" applyAlignment="1">
      <alignment horizontal="left" vertical="center"/>
    </xf>
  </cellXfs>
  <cellStyles count="3">
    <cellStyle name="Normalny" xfId="0" builtinId="0"/>
    <cellStyle name="Normalny 2" xfId="2"/>
    <cellStyle name="Normalny 2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43"/>
  <sheetViews>
    <sheetView tabSelected="1" workbookViewId="0">
      <selection activeCell="F19" sqref="F19"/>
    </sheetView>
  </sheetViews>
  <sheetFormatPr defaultRowHeight="15"/>
  <cols>
    <col min="38" max="38" width="9.42578125" customWidth="1"/>
  </cols>
  <sheetData>
    <row r="1" spans="1:81" ht="51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5" t="s">
        <v>6</v>
      </c>
      <c r="H1" s="6" t="s">
        <v>7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O1" t="s">
        <v>16</v>
      </c>
      <c r="P1" t="s">
        <v>17</v>
      </c>
      <c r="Q1" t="s">
        <v>18</v>
      </c>
      <c r="S1" t="s">
        <v>19</v>
      </c>
      <c r="T1" t="s">
        <v>20</v>
      </c>
      <c r="U1" t="s">
        <v>21</v>
      </c>
      <c r="V1" t="s">
        <v>22</v>
      </c>
      <c r="W1" t="s">
        <v>23</v>
      </c>
      <c r="X1" t="s">
        <v>24</v>
      </c>
      <c r="Y1" t="s">
        <v>25</v>
      </c>
      <c r="Z1" t="s">
        <v>26</v>
      </c>
      <c r="AA1" t="s">
        <v>27</v>
      </c>
      <c r="AB1" t="s">
        <v>28</v>
      </c>
      <c r="AC1" t="s">
        <v>29</v>
      </c>
      <c r="AD1" t="s">
        <v>30</v>
      </c>
      <c r="AE1" t="s">
        <v>31</v>
      </c>
      <c r="AF1" t="s">
        <v>32</v>
      </c>
      <c r="AG1" t="s">
        <v>33</v>
      </c>
      <c r="AH1" t="s">
        <v>34</v>
      </c>
      <c r="AI1" t="s">
        <v>35</v>
      </c>
      <c r="AJ1" t="s">
        <v>36</v>
      </c>
      <c r="AK1" t="s">
        <v>103</v>
      </c>
      <c r="AL1" t="s">
        <v>102</v>
      </c>
      <c r="AM1" t="s">
        <v>101</v>
      </c>
      <c r="AN1" t="s">
        <v>37</v>
      </c>
      <c r="AO1" t="s">
        <v>38</v>
      </c>
      <c r="AP1" t="s">
        <v>39</v>
      </c>
      <c r="AQ1" t="s">
        <v>40</v>
      </c>
      <c r="AR1" t="s">
        <v>41</v>
      </c>
      <c r="AS1" t="s">
        <v>42</v>
      </c>
      <c r="AT1" t="s">
        <v>43</v>
      </c>
      <c r="AU1" t="s">
        <v>44</v>
      </c>
      <c r="AV1" t="s">
        <v>45</v>
      </c>
      <c r="AW1" t="s">
        <v>46</v>
      </c>
      <c r="AX1" t="s">
        <v>47</v>
      </c>
      <c r="AY1" t="s">
        <v>48</v>
      </c>
      <c r="AZ1" t="s">
        <v>49</v>
      </c>
      <c r="BA1" t="s">
        <v>50</v>
      </c>
      <c r="BB1" t="s">
        <v>51</v>
      </c>
      <c r="BC1" t="s">
        <v>52</v>
      </c>
      <c r="BD1" t="s">
        <v>53</v>
      </c>
      <c r="BE1" t="s">
        <v>54</v>
      </c>
      <c r="BF1" t="s">
        <v>55</v>
      </c>
      <c r="BG1" t="s">
        <v>56</v>
      </c>
      <c r="BH1" t="s">
        <v>57</v>
      </c>
      <c r="BI1" t="s">
        <v>58</v>
      </c>
      <c r="BJ1" t="s">
        <v>59</v>
      </c>
      <c r="BK1" t="s">
        <v>60</v>
      </c>
      <c r="BL1" t="s">
        <v>61</v>
      </c>
      <c r="BM1" t="s">
        <v>62</v>
      </c>
      <c r="BN1" t="s">
        <v>63</v>
      </c>
      <c r="BO1" t="s">
        <v>64</v>
      </c>
      <c r="BP1" t="s">
        <v>65</v>
      </c>
      <c r="BQ1" t="s">
        <v>66</v>
      </c>
      <c r="BR1" t="s">
        <v>67</v>
      </c>
      <c r="BS1" t="s">
        <v>68</v>
      </c>
      <c r="BT1" t="s">
        <v>69</v>
      </c>
      <c r="BU1" t="s">
        <v>70</v>
      </c>
      <c r="BV1" t="s">
        <v>71</v>
      </c>
      <c r="BW1" t="s">
        <v>72</v>
      </c>
      <c r="BX1" t="s">
        <v>73</v>
      </c>
      <c r="BY1" t="s">
        <v>74</v>
      </c>
      <c r="BZ1" t="s">
        <v>75</v>
      </c>
      <c r="CA1" t="s">
        <v>76</v>
      </c>
      <c r="CB1" t="s">
        <v>77</v>
      </c>
      <c r="CC1" t="s">
        <v>78</v>
      </c>
    </row>
    <row r="2" spans="1:81">
      <c r="A2" s="1" t="s">
        <v>8</v>
      </c>
      <c r="B2" s="7">
        <v>50</v>
      </c>
      <c r="C2" s="8">
        <v>55</v>
      </c>
      <c r="D2" s="9">
        <v>1.68</v>
      </c>
      <c r="E2" s="17">
        <f ca="1">(B2/D2)</f>
        <v>19.489723600283487</v>
      </c>
      <c r="F2" s="10">
        <v>2</v>
      </c>
      <c r="G2" s="10">
        <v>2</v>
      </c>
      <c r="H2" s="11">
        <v>0</v>
      </c>
      <c r="I2">
        <v>7.333333333333333</v>
      </c>
      <c r="J2">
        <v>6.333333333333333</v>
      </c>
      <c r="K2">
        <v>5.666666666666667</v>
      </c>
      <c r="L2">
        <v>0</v>
      </c>
      <c r="M2">
        <v>0</v>
      </c>
      <c r="N2">
        <v>0</v>
      </c>
      <c r="O2">
        <v>0.33333333333333331</v>
      </c>
      <c r="P2">
        <v>0</v>
      </c>
      <c r="Q2">
        <v>0</v>
      </c>
      <c r="S2">
        <v>18.7242</v>
      </c>
      <c r="T2">
        <v>31.5059</v>
      </c>
      <c r="U2">
        <v>18.7242</v>
      </c>
      <c r="V2">
        <v>24.7713</v>
      </c>
      <c r="W2">
        <v>56.789900000000003</v>
      </c>
      <c r="X2">
        <v>24.7713</v>
      </c>
      <c r="Y2">
        <v>40.015599999999999</v>
      </c>
      <c r="Z2">
        <v>17.923300000000001</v>
      </c>
      <c r="AA2">
        <v>41.807000000000002</v>
      </c>
      <c r="AB2">
        <v>48.549199999999999</v>
      </c>
      <c r="AC2">
        <v>22.964200000000002</v>
      </c>
      <c r="AD2">
        <v>63.483199999999997</v>
      </c>
      <c r="AE2">
        <v>19.645879999999998</v>
      </c>
      <c r="AF2">
        <v>20.477900000000002</v>
      </c>
      <c r="AG2">
        <v>19.645879999999998</v>
      </c>
      <c r="AH2">
        <v>45.749459999999999</v>
      </c>
      <c r="AI2">
        <v>48.687089999999998</v>
      </c>
      <c r="AJ2">
        <v>56.007800000000003</v>
      </c>
      <c r="AK2">
        <v>32.259700000000002</v>
      </c>
      <c r="AL2">
        <v>45.594799999999999</v>
      </c>
      <c r="AM2">
        <v>50.892000000000003</v>
      </c>
      <c r="AN2">
        <v>60.683</v>
      </c>
      <c r="AO2">
        <v>84.168999999999997</v>
      </c>
      <c r="AP2">
        <v>117.123</v>
      </c>
      <c r="AQ2">
        <v>0.42289599999999999</v>
      </c>
      <c r="AR2">
        <v>0.33644400000000002</v>
      </c>
      <c r="AS2">
        <v>0.23206499999999999</v>
      </c>
      <c r="AT2">
        <v>69.464799999999997</v>
      </c>
      <c r="AU2">
        <v>74.504300000000001</v>
      </c>
      <c r="AV2">
        <v>74.740899999999996</v>
      </c>
      <c r="AW2">
        <v>101.18300000000001</v>
      </c>
      <c r="AX2">
        <v>102.51600000000001</v>
      </c>
      <c r="AY2">
        <v>128.83199999999999</v>
      </c>
      <c r="AZ2">
        <v>0.56512300000000004</v>
      </c>
      <c r="BA2">
        <v>0.160553</v>
      </c>
      <c r="BB2">
        <v>0.16652900000000001</v>
      </c>
      <c r="BC2">
        <v>0.31791900000000001</v>
      </c>
      <c r="BD2">
        <v>0.47508499999999998</v>
      </c>
      <c r="BE2">
        <v>0.47747600000000001</v>
      </c>
      <c r="BF2">
        <v>38.015999999999998</v>
      </c>
      <c r="BG2">
        <v>92.099000000000004</v>
      </c>
      <c r="BH2">
        <v>73.041399999999996</v>
      </c>
      <c r="BI2">
        <v>92.278599999999997</v>
      </c>
      <c r="BJ2">
        <v>223.79300000000001</v>
      </c>
      <c r="BK2">
        <v>167.46</v>
      </c>
      <c r="BL2">
        <v>48.079799999999999</v>
      </c>
      <c r="BM2">
        <v>76.093000000000004</v>
      </c>
      <c r="BN2">
        <v>54.350200000000001</v>
      </c>
      <c r="BO2">
        <v>139.851</v>
      </c>
      <c r="BP2">
        <v>180.49100000000001</v>
      </c>
      <c r="BQ2">
        <v>124.67100000000001</v>
      </c>
      <c r="BR2">
        <v>21.418099999999999</v>
      </c>
      <c r="BS2">
        <v>43.334499999999998</v>
      </c>
      <c r="BT2">
        <v>49.992199999999997</v>
      </c>
      <c r="BU2">
        <v>29.947500000000002</v>
      </c>
      <c r="BV2">
        <v>77.170100000000005</v>
      </c>
      <c r="BW2">
        <v>87.166700000000006</v>
      </c>
      <c r="BX2">
        <v>25.14</v>
      </c>
      <c r="BY2">
        <v>12</v>
      </c>
      <c r="BZ2">
        <v>15.045999999999999</v>
      </c>
      <c r="CA2">
        <v>88.340299999999999</v>
      </c>
      <c r="CB2">
        <v>33.4024</v>
      </c>
      <c r="CC2">
        <v>29.570900000000002</v>
      </c>
    </row>
    <row r="3" spans="1:81">
      <c r="A3" s="1" t="s">
        <v>8</v>
      </c>
      <c r="B3" s="7">
        <v>52</v>
      </c>
      <c r="C3" s="7">
        <v>57</v>
      </c>
      <c r="D3" s="12">
        <v>1.58</v>
      </c>
      <c r="E3" s="17">
        <f t="shared" ref="E3:E17" ca="1" si="0">(B3/D3)</f>
        <v>22.709163346613547</v>
      </c>
      <c r="F3" s="10">
        <v>2</v>
      </c>
      <c r="G3" s="10">
        <v>2</v>
      </c>
      <c r="H3" s="11">
        <v>0</v>
      </c>
      <c r="I3">
        <v>6</v>
      </c>
      <c r="J3">
        <v>6.666666666666667</v>
      </c>
      <c r="K3">
        <v>8</v>
      </c>
      <c r="L3">
        <v>0.33333333333333331</v>
      </c>
      <c r="M3">
        <v>0</v>
      </c>
      <c r="N3">
        <v>0</v>
      </c>
      <c r="O3">
        <v>2.3333333333333335</v>
      </c>
      <c r="P3">
        <v>2.6666666666666665</v>
      </c>
      <c r="Q3">
        <v>0</v>
      </c>
      <c r="S3">
        <v>44.408299999999997</v>
      </c>
      <c r="T3">
        <v>33.0167</v>
      </c>
      <c r="U3">
        <v>22.21</v>
      </c>
      <c r="V3">
        <v>70.278499999999994</v>
      </c>
      <c r="W3">
        <v>51.531999999999996</v>
      </c>
      <c r="X3">
        <v>34.250300000000003</v>
      </c>
      <c r="Y3">
        <v>16.2254</v>
      </c>
      <c r="Z3">
        <v>10.292299999999999</v>
      </c>
      <c r="AA3">
        <v>7.7410899999999998</v>
      </c>
      <c r="AB3">
        <v>22.595700000000001</v>
      </c>
      <c r="AC3">
        <v>15.1884</v>
      </c>
      <c r="AD3">
        <v>10.3965</v>
      </c>
      <c r="AE3">
        <v>18.676500000000001</v>
      </c>
      <c r="AF3">
        <v>17.030799999999999</v>
      </c>
      <c r="AG3">
        <v>14.1471</v>
      </c>
      <c r="AH3">
        <v>14.612299999999999</v>
      </c>
      <c r="AI3">
        <v>16.226900000000001</v>
      </c>
      <c r="AJ3">
        <v>11.7271</v>
      </c>
      <c r="AK3">
        <v>44.725299999999997</v>
      </c>
      <c r="AL3">
        <v>47.123600000000003</v>
      </c>
      <c r="AM3">
        <v>47.1066</v>
      </c>
      <c r="AN3">
        <v>60.201900000000002</v>
      </c>
      <c r="AO3">
        <v>56.633400000000002</v>
      </c>
      <c r="AP3">
        <v>100.262</v>
      </c>
      <c r="AQ3">
        <v>0.52289300000000005</v>
      </c>
      <c r="AR3">
        <v>0.14282400000000001</v>
      </c>
      <c r="AS3">
        <v>0.54878800000000005</v>
      </c>
      <c r="AT3">
        <v>35.378799999999998</v>
      </c>
      <c r="AU3">
        <v>31.583300000000001</v>
      </c>
      <c r="AV3">
        <v>45.948399999999999</v>
      </c>
      <c r="AW3">
        <v>111.339</v>
      </c>
      <c r="AX3">
        <v>74.933800000000005</v>
      </c>
      <c r="AY3">
        <v>105.11799999999999</v>
      </c>
      <c r="AZ3">
        <v>0.37668200000000002</v>
      </c>
      <c r="BA3">
        <v>0.442218</v>
      </c>
      <c r="BB3">
        <v>0.64998100000000003</v>
      </c>
      <c r="BC3">
        <v>0.44062400000000002</v>
      </c>
      <c r="BD3">
        <v>0.34321699999999999</v>
      </c>
      <c r="BE3">
        <v>0.18724499999999999</v>
      </c>
      <c r="BF3">
        <v>52.0291</v>
      </c>
      <c r="BG3">
        <v>46.882399999999997</v>
      </c>
      <c r="BH3">
        <v>63.388599999999997</v>
      </c>
      <c r="BI3">
        <v>122.804</v>
      </c>
      <c r="BJ3">
        <v>112.011</v>
      </c>
      <c r="BK3">
        <v>169.965</v>
      </c>
      <c r="BL3">
        <v>50.895499999999998</v>
      </c>
      <c r="BM3">
        <v>52.1235</v>
      </c>
      <c r="BN3">
        <v>54.693899999999999</v>
      </c>
      <c r="BO3">
        <v>118.712</v>
      </c>
      <c r="BP3">
        <v>152.0804</v>
      </c>
      <c r="BQ3">
        <v>155.34100000000001</v>
      </c>
      <c r="BR3">
        <v>27.021599999999999</v>
      </c>
      <c r="BS3">
        <v>29.6112</v>
      </c>
      <c r="BT3">
        <v>36.398299999999999</v>
      </c>
      <c r="BU3">
        <v>44.512500000000003</v>
      </c>
      <c r="BV3">
        <v>44.103299999999997</v>
      </c>
      <c r="BW3">
        <v>54.977800000000002</v>
      </c>
      <c r="BX3">
        <v>33.509399999999999</v>
      </c>
      <c r="BY3">
        <v>15.2364</v>
      </c>
      <c r="BZ3">
        <v>25.215800000000002</v>
      </c>
      <c r="CA3">
        <v>58.767600000000002</v>
      </c>
      <c r="CB3">
        <v>23.479600000000001</v>
      </c>
      <c r="CC3">
        <v>36.565600000000003</v>
      </c>
    </row>
    <row r="4" spans="1:81">
      <c r="A4" s="1" t="s">
        <v>8</v>
      </c>
      <c r="B4" s="7">
        <v>53</v>
      </c>
      <c r="C4" s="7">
        <v>65</v>
      </c>
      <c r="D4" s="12">
        <v>1.58</v>
      </c>
      <c r="E4" s="17">
        <f t="shared" ca="1" si="0"/>
        <v>26</v>
      </c>
      <c r="F4" s="10">
        <v>2</v>
      </c>
      <c r="G4" s="10">
        <v>0</v>
      </c>
      <c r="H4" s="11">
        <v>2</v>
      </c>
      <c r="I4">
        <v>5</v>
      </c>
      <c r="J4">
        <v>5.333333333333333</v>
      </c>
      <c r="K4">
        <v>7.666666666666667</v>
      </c>
      <c r="L4">
        <v>1</v>
      </c>
      <c r="M4">
        <v>0.66666666666666663</v>
      </c>
      <c r="N4">
        <v>0</v>
      </c>
      <c r="O4">
        <v>0</v>
      </c>
      <c r="P4">
        <v>0</v>
      </c>
      <c r="Q4">
        <v>0.33333333333333331</v>
      </c>
      <c r="S4">
        <v>28.180099999999999</v>
      </c>
      <c r="T4">
        <v>22.777200000000001</v>
      </c>
      <c r="U4">
        <v>31.637599999999999</v>
      </c>
      <c r="V4">
        <v>39.786200000000001</v>
      </c>
      <c r="W4">
        <v>36.795400000000001</v>
      </c>
      <c r="X4">
        <v>14.915900000000001</v>
      </c>
      <c r="Y4">
        <v>30.434799999999999</v>
      </c>
      <c r="Z4">
        <v>18.255199999999999</v>
      </c>
      <c r="AA4">
        <v>15.1843</v>
      </c>
      <c r="AB4">
        <v>53.307699999999997</v>
      </c>
      <c r="AC4">
        <v>26.8323</v>
      </c>
      <c r="AD4">
        <v>23.375900000000001</v>
      </c>
      <c r="AE4">
        <v>13.3657</v>
      </c>
      <c r="AF4">
        <v>16.721599999999999</v>
      </c>
      <c r="AG4">
        <v>14.915900000000001</v>
      </c>
      <c r="AH4">
        <v>19.1906</v>
      </c>
      <c r="AI4">
        <v>14.670999999999999</v>
      </c>
      <c r="AJ4">
        <v>17.153600000000001</v>
      </c>
      <c r="AK4">
        <v>25.65</v>
      </c>
      <c r="AL4">
        <v>57.112000000000002</v>
      </c>
      <c r="AM4">
        <v>61.671999999999997</v>
      </c>
      <c r="AN4">
        <v>37.93</v>
      </c>
      <c r="AO4">
        <v>70.697999999999993</v>
      </c>
      <c r="AP4">
        <v>125.943</v>
      </c>
      <c r="AQ4">
        <v>0.46930899999999998</v>
      </c>
      <c r="AR4">
        <v>0.21334</v>
      </c>
      <c r="AS4">
        <v>0.26015199999999999</v>
      </c>
      <c r="AT4">
        <v>98.443700000000007</v>
      </c>
      <c r="AU4">
        <v>112.39700000000001</v>
      </c>
      <c r="AV4">
        <v>77.024699999999996</v>
      </c>
      <c r="AW4">
        <v>142.172</v>
      </c>
      <c r="AX4">
        <v>196.66300000000001</v>
      </c>
      <c r="AY4">
        <v>116.37</v>
      </c>
      <c r="AZ4">
        <v>0.31473200000000001</v>
      </c>
      <c r="BA4">
        <v>0.35178199999999998</v>
      </c>
      <c r="BB4">
        <v>0.23206499999999999</v>
      </c>
      <c r="BC4">
        <v>0.581457</v>
      </c>
      <c r="BD4">
        <v>0.68464100000000006</v>
      </c>
      <c r="BE4">
        <v>0.427477</v>
      </c>
      <c r="BF4">
        <v>68.362300000000005</v>
      </c>
      <c r="BG4">
        <v>65.165000000000006</v>
      </c>
      <c r="BH4">
        <v>90.555899999999994</v>
      </c>
      <c r="BI4">
        <v>142.858</v>
      </c>
      <c r="BJ4">
        <v>166.095</v>
      </c>
      <c r="BK4">
        <v>162.203</v>
      </c>
      <c r="BL4">
        <v>38.920400000000001</v>
      </c>
      <c r="BM4">
        <v>52.336500000000001</v>
      </c>
      <c r="BN4">
        <v>43.868299999999998</v>
      </c>
      <c r="BO4">
        <v>106.589</v>
      </c>
      <c r="BP4">
        <v>132.191</v>
      </c>
      <c r="BQ4">
        <v>119.584</v>
      </c>
      <c r="BR4">
        <v>25.992100000000001</v>
      </c>
      <c r="BS4">
        <v>19.135100000000001</v>
      </c>
      <c r="BT4">
        <v>29.782299999999999</v>
      </c>
      <c r="BU4">
        <v>41.750399999999999</v>
      </c>
      <c r="BV4">
        <v>31.3371</v>
      </c>
      <c r="BW4">
        <v>47.030500000000004</v>
      </c>
      <c r="BX4">
        <v>21.613900000000001</v>
      </c>
      <c r="BY4">
        <v>13.0258</v>
      </c>
      <c r="BZ4">
        <v>12.395</v>
      </c>
      <c r="CA4">
        <v>35.625100000000003</v>
      </c>
      <c r="CB4">
        <v>20.483499999999999</v>
      </c>
      <c r="CC4">
        <v>17.719000000000001</v>
      </c>
    </row>
    <row r="5" spans="1:81">
      <c r="A5" s="1" t="s">
        <v>8</v>
      </c>
      <c r="B5" s="7">
        <v>55</v>
      </c>
      <c r="C5" s="7">
        <v>65</v>
      </c>
      <c r="D5" s="12">
        <v>1.65</v>
      </c>
      <c r="E5" s="17">
        <f t="shared" ca="1" si="0"/>
        <v>23.897058823529409</v>
      </c>
      <c r="F5" s="10">
        <v>2</v>
      </c>
      <c r="G5" s="10">
        <v>2</v>
      </c>
      <c r="H5" s="11">
        <v>0</v>
      </c>
      <c r="I5">
        <v>8.6666666666666661</v>
      </c>
      <c r="J5">
        <v>8</v>
      </c>
      <c r="K5">
        <v>7.666666666666667</v>
      </c>
      <c r="L5">
        <v>1</v>
      </c>
      <c r="M5">
        <v>0</v>
      </c>
      <c r="N5">
        <v>0</v>
      </c>
      <c r="O5">
        <v>3</v>
      </c>
      <c r="P5">
        <v>1.3333333333333333</v>
      </c>
      <c r="Q5">
        <v>0.66666666666666663</v>
      </c>
      <c r="S5">
        <v>15.4856</v>
      </c>
      <c r="T5">
        <v>22.536799999999999</v>
      </c>
      <c r="U5">
        <v>25.908200000000001</v>
      </c>
      <c r="V5">
        <v>23.508199999999999</v>
      </c>
      <c r="W5">
        <v>34.554000000000002</v>
      </c>
      <c r="X5">
        <v>37.549700000000001</v>
      </c>
      <c r="Y5">
        <v>7.3601999999999999</v>
      </c>
      <c r="Z5">
        <v>7.2262500000000003</v>
      </c>
      <c r="AA5">
        <v>10.0509</v>
      </c>
      <c r="AB5">
        <v>9.3689099999999996</v>
      </c>
      <c r="AC5">
        <v>9.9322800000000004</v>
      </c>
      <c r="AD5">
        <v>15.9861</v>
      </c>
      <c r="AE5">
        <v>14.900700000000001</v>
      </c>
      <c r="AF5">
        <v>15.1988</v>
      </c>
      <c r="AG5">
        <v>12.938700000000001</v>
      </c>
      <c r="AH5">
        <v>8.4514300000000002</v>
      </c>
      <c r="AI5">
        <v>11.074400000000001</v>
      </c>
      <c r="AJ5">
        <v>17.2668</v>
      </c>
      <c r="AK5">
        <v>63.757800000000003</v>
      </c>
      <c r="AL5">
        <v>93.546599999999998</v>
      </c>
      <c r="AM5">
        <v>58.940199999999997</v>
      </c>
      <c r="AN5">
        <v>35.052999999999997</v>
      </c>
      <c r="AO5">
        <v>80.261200000000002</v>
      </c>
      <c r="AP5">
        <v>116.199</v>
      </c>
      <c r="AQ5">
        <v>0.343947</v>
      </c>
      <c r="AR5">
        <v>0.360348</v>
      </c>
      <c r="AS5">
        <v>0.51492499999999997</v>
      </c>
      <c r="AT5">
        <v>57.847200000000001</v>
      </c>
      <c r="AU5">
        <v>37.768999999999998</v>
      </c>
      <c r="AV5">
        <v>53.194699999999997</v>
      </c>
      <c r="AW5">
        <v>103.506</v>
      </c>
      <c r="AX5">
        <v>82.086799999999997</v>
      </c>
      <c r="AY5">
        <v>116.241</v>
      </c>
      <c r="AZ5">
        <v>0.81889999999999996</v>
      </c>
      <c r="BA5">
        <v>0.69938100000000003</v>
      </c>
      <c r="BB5">
        <v>0.50337100000000001</v>
      </c>
      <c r="BC5">
        <v>0.78483700000000001</v>
      </c>
      <c r="BD5">
        <v>0.31513000000000002</v>
      </c>
      <c r="BE5">
        <v>0.41950900000000002</v>
      </c>
      <c r="BF5">
        <v>51.621299999999998</v>
      </c>
      <c r="BG5">
        <v>63.5777</v>
      </c>
      <c r="BH5">
        <v>73.309100000000001</v>
      </c>
      <c r="BI5">
        <v>144.053</v>
      </c>
      <c r="BJ5">
        <v>238.268</v>
      </c>
      <c r="BK5">
        <v>210.036</v>
      </c>
      <c r="BL5">
        <v>36.741399999999999</v>
      </c>
      <c r="BM5">
        <v>41.271299999999997</v>
      </c>
      <c r="BN5">
        <v>59.322600000000001</v>
      </c>
      <c r="BO5">
        <v>141.27500000000001</v>
      </c>
      <c r="BP5">
        <v>146.191</v>
      </c>
      <c r="BQ5">
        <v>159.69999999999999</v>
      </c>
      <c r="BR5">
        <v>23.367799999999999</v>
      </c>
      <c r="BS5">
        <v>15.7669</v>
      </c>
      <c r="BT5">
        <v>34.523299999999999</v>
      </c>
      <c r="BU5">
        <v>37.596800000000002</v>
      </c>
      <c r="BV5">
        <v>24.786999999999999</v>
      </c>
      <c r="BW5">
        <v>58.106499999999997</v>
      </c>
      <c r="BX5">
        <v>17.501519999999999</v>
      </c>
      <c r="BY5">
        <v>7.2262500000000003</v>
      </c>
      <c r="BZ5">
        <v>20.210899999999999</v>
      </c>
      <c r="CA5">
        <v>10.3649</v>
      </c>
      <c r="CB5">
        <v>9.9322800000000004</v>
      </c>
      <c r="CC5">
        <v>30.207899999999999</v>
      </c>
    </row>
    <row r="6" spans="1:81">
      <c r="A6" s="1" t="s">
        <v>8</v>
      </c>
      <c r="B6" s="7">
        <v>55</v>
      </c>
      <c r="C6" s="7">
        <v>64</v>
      </c>
      <c r="D6" s="12">
        <v>1.68</v>
      </c>
      <c r="E6" s="17">
        <f t="shared" ca="1" si="0"/>
        <v>22.678951098511693</v>
      </c>
      <c r="F6" s="10">
        <v>2</v>
      </c>
      <c r="G6" s="10">
        <v>2</v>
      </c>
      <c r="H6" s="11">
        <v>0</v>
      </c>
      <c r="I6">
        <v>6.333333333333333</v>
      </c>
      <c r="J6">
        <v>4</v>
      </c>
      <c r="K6">
        <v>5.333333333333333</v>
      </c>
      <c r="L6">
        <v>0.33333333333333331</v>
      </c>
      <c r="M6">
        <v>0.66666666666666663</v>
      </c>
      <c r="N6">
        <v>0.66666666666666663</v>
      </c>
      <c r="O6">
        <v>0.66666666666666663</v>
      </c>
      <c r="P6">
        <v>0</v>
      </c>
      <c r="Q6">
        <v>0</v>
      </c>
      <c r="S6">
        <v>32.810699999999997</v>
      </c>
      <c r="T6">
        <v>34.926299999999998</v>
      </c>
      <c r="U6">
        <v>28.4636</v>
      </c>
      <c r="V6">
        <v>44.280700000000003</v>
      </c>
      <c r="W6">
        <v>36.042000000000002</v>
      </c>
      <c r="X6">
        <v>33.989100000000001</v>
      </c>
      <c r="Y6">
        <v>19.9998</v>
      </c>
      <c r="Z6">
        <v>8.3225700000000007</v>
      </c>
      <c r="AA6">
        <v>17.136099999999999</v>
      </c>
      <c r="AB6">
        <v>28.41</v>
      </c>
      <c r="AC6">
        <v>10.7966</v>
      </c>
      <c r="AD6">
        <v>27.1708</v>
      </c>
      <c r="AE6">
        <v>11.6973</v>
      </c>
      <c r="AF6">
        <v>19.105899999999998</v>
      </c>
      <c r="AG6">
        <v>17.3963</v>
      </c>
      <c r="AH6">
        <v>13.646699999999999</v>
      </c>
      <c r="AI6">
        <v>10.0107</v>
      </c>
      <c r="AJ6">
        <v>14.9229</v>
      </c>
      <c r="AK6">
        <v>48.535200000000003</v>
      </c>
      <c r="AL6">
        <v>34.797199999999997</v>
      </c>
      <c r="AM6">
        <v>46.075099999999999</v>
      </c>
      <c r="AN6">
        <v>39.075299999999999</v>
      </c>
      <c r="AO6">
        <v>69.261200000000002</v>
      </c>
      <c r="AP6">
        <v>103.64700000000001</v>
      </c>
      <c r="AQ6">
        <v>0.36632399999999998</v>
      </c>
      <c r="AR6">
        <v>0.44640099999999999</v>
      </c>
      <c r="AS6">
        <v>0.281864</v>
      </c>
      <c r="AT6">
        <v>105.06699999999999</v>
      </c>
      <c r="AU6">
        <v>42.435899999999997</v>
      </c>
      <c r="AV6">
        <v>60.2624</v>
      </c>
      <c r="AW6">
        <v>107.015</v>
      </c>
      <c r="AX6">
        <v>122.35</v>
      </c>
      <c r="AY6">
        <v>117.465</v>
      </c>
      <c r="AZ6">
        <v>0.35357499999999997</v>
      </c>
      <c r="BA6">
        <v>0.31572800000000001</v>
      </c>
      <c r="BB6">
        <v>0.35716100000000001</v>
      </c>
      <c r="BC6">
        <v>0.57647700000000002</v>
      </c>
      <c r="BD6">
        <v>0.29879600000000001</v>
      </c>
      <c r="BE6">
        <v>0.30337700000000001</v>
      </c>
      <c r="BF6">
        <v>50.856000000000002</v>
      </c>
      <c r="BG6">
        <v>58.527999999999999</v>
      </c>
      <c r="BH6">
        <v>61.957999999999998</v>
      </c>
      <c r="BI6">
        <v>170.60599999999999</v>
      </c>
      <c r="BJ6">
        <v>173.14500000000001</v>
      </c>
      <c r="BK6">
        <v>165.779</v>
      </c>
      <c r="BL6">
        <v>64.381500000000003</v>
      </c>
      <c r="BM6">
        <v>53.580800000000004</v>
      </c>
      <c r="BN6">
        <v>61.834400000000002</v>
      </c>
      <c r="BO6">
        <v>161.55500000000001</v>
      </c>
      <c r="BP6">
        <v>190.58699999999999</v>
      </c>
      <c r="BQ6">
        <v>145.70699999999999</v>
      </c>
      <c r="BR6">
        <v>40.825299999999999</v>
      </c>
      <c r="BS6">
        <v>35.320700000000002</v>
      </c>
      <c r="BT6">
        <v>34.335999999999999</v>
      </c>
      <c r="BU6">
        <v>34.271000000000001</v>
      </c>
      <c r="BV6">
        <v>36.191000000000003</v>
      </c>
      <c r="BW6">
        <v>38.171999999999997</v>
      </c>
      <c r="BX6">
        <v>22.8004</v>
      </c>
      <c r="BY6">
        <v>12.875999999999999</v>
      </c>
      <c r="BZ6">
        <v>21.164000000000001</v>
      </c>
      <c r="CA6">
        <v>31.2012</v>
      </c>
      <c r="CB6">
        <v>18.428999999999998</v>
      </c>
      <c r="CC6">
        <v>52.155799999999999</v>
      </c>
    </row>
    <row r="7" spans="1:81">
      <c r="A7" s="1" t="s">
        <v>8</v>
      </c>
      <c r="B7" s="7">
        <v>49</v>
      </c>
      <c r="C7" s="7">
        <v>62</v>
      </c>
      <c r="D7" s="12">
        <v>1.62</v>
      </c>
      <c r="E7" s="17">
        <f t="shared" ca="1" si="0"/>
        <v>23.574144486692017</v>
      </c>
      <c r="F7" s="10">
        <v>3</v>
      </c>
      <c r="G7" s="10">
        <v>3</v>
      </c>
      <c r="H7" s="11">
        <v>0</v>
      </c>
      <c r="I7">
        <v>5.333333333333333</v>
      </c>
      <c r="J7">
        <v>4</v>
      </c>
      <c r="K7">
        <v>6</v>
      </c>
      <c r="L7">
        <v>1.3333333333333333</v>
      </c>
      <c r="M7">
        <v>0.33333333333333331</v>
      </c>
      <c r="N7">
        <v>0</v>
      </c>
      <c r="O7">
        <v>1.6666666666666667</v>
      </c>
      <c r="P7">
        <v>0.5</v>
      </c>
      <c r="Q7">
        <v>0</v>
      </c>
      <c r="S7">
        <v>27.525600000000001</v>
      </c>
      <c r="T7">
        <v>26.5382</v>
      </c>
      <c r="U7">
        <v>26.0595</v>
      </c>
      <c r="V7">
        <v>35.981200000000001</v>
      </c>
      <c r="W7">
        <v>43.293199999999999</v>
      </c>
      <c r="X7">
        <v>36.155500000000004</v>
      </c>
      <c r="Y7">
        <v>16.556799999999999</v>
      </c>
      <c r="Z7">
        <v>11.9519</v>
      </c>
      <c r="AA7">
        <v>15.098100000000001</v>
      </c>
      <c r="AB7">
        <v>22.384599999999999</v>
      </c>
      <c r="AC7">
        <v>15.4153</v>
      </c>
      <c r="AD7">
        <v>19.991299999999999</v>
      </c>
      <c r="AE7">
        <v>10.8376</v>
      </c>
      <c r="AF7">
        <v>16.096499999999999</v>
      </c>
      <c r="AG7">
        <v>11.4376</v>
      </c>
      <c r="AH7">
        <v>9.9847599999999996</v>
      </c>
      <c r="AI7">
        <v>9.9282299999999992</v>
      </c>
      <c r="AJ7">
        <v>9.9019600000000008</v>
      </c>
      <c r="AK7">
        <v>46.704599999999999</v>
      </c>
      <c r="AL7">
        <v>34.253500000000003</v>
      </c>
      <c r="AM7">
        <v>39.327300000000001</v>
      </c>
      <c r="AN7">
        <v>69.268000000000001</v>
      </c>
      <c r="AO7">
        <v>87.198999999999998</v>
      </c>
      <c r="AP7">
        <v>119.419</v>
      </c>
      <c r="AQ7">
        <v>0.43001699999999998</v>
      </c>
      <c r="AR7">
        <v>0.37030800000000003</v>
      </c>
      <c r="AS7">
        <v>0.26313999999999999</v>
      </c>
      <c r="AT7">
        <v>52.436700000000002</v>
      </c>
      <c r="AU7">
        <v>39.643500000000003</v>
      </c>
      <c r="AV7">
        <v>55.130400000000002</v>
      </c>
      <c r="AW7">
        <v>120.54</v>
      </c>
      <c r="AX7">
        <v>120.583</v>
      </c>
      <c r="AY7">
        <v>155.02500000000001</v>
      </c>
      <c r="AZ7">
        <v>0.31732100000000002</v>
      </c>
      <c r="BA7">
        <v>0.10417999999999999</v>
      </c>
      <c r="BB7">
        <v>0.20178699999999999</v>
      </c>
      <c r="BC7">
        <v>0.59520099999999998</v>
      </c>
      <c r="BD7">
        <v>0.64221200000000001</v>
      </c>
      <c r="BE7">
        <v>0.58962400000000004</v>
      </c>
      <c r="BF7">
        <v>43.184399999999997</v>
      </c>
      <c r="BG7">
        <v>57.976300000000002</v>
      </c>
      <c r="BH7">
        <v>45.317</v>
      </c>
      <c r="BI7">
        <v>113.649</v>
      </c>
      <c r="BJ7">
        <v>149.26400000000001</v>
      </c>
      <c r="BK7">
        <v>113.53400000000001</v>
      </c>
      <c r="BL7">
        <v>46.145200000000003</v>
      </c>
      <c r="BM7">
        <v>60.831499999999998</v>
      </c>
      <c r="BN7">
        <v>69.875299999999996</v>
      </c>
      <c r="BO7">
        <v>126.30800000000001</v>
      </c>
      <c r="BP7">
        <v>148.07499999999999</v>
      </c>
      <c r="BQ7">
        <v>210.49299999999999</v>
      </c>
      <c r="BR7">
        <v>25.028700000000001</v>
      </c>
      <c r="BS7">
        <v>32.856699999999996</v>
      </c>
      <c r="BT7">
        <v>28.708100000000002</v>
      </c>
      <c r="BU7">
        <v>34.548099999999998</v>
      </c>
      <c r="BV7">
        <v>57.137999999999998</v>
      </c>
      <c r="BW7">
        <v>41.037399999999998</v>
      </c>
      <c r="BX7">
        <v>31.5562</v>
      </c>
      <c r="BY7">
        <v>17.722200000000001</v>
      </c>
      <c r="BZ7">
        <v>22.8157</v>
      </c>
      <c r="CA7">
        <v>39.174500000000002</v>
      </c>
      <c r="CB7">
        <v>29.287800000000001</v>
      </c>
      <c r="CC7">
        <v>30.104600000000001</v>
      </c>
    </row>
    <row r="8" spans="1:81">
      <c r="A8" s="1" t="s">
        <v>8</v>
      </c>
      <c r="B8" s="7">
        <v>44</v>
      </c>
      <c r="C8" s="7">
        <v>64</v>
      </c>
      <c r="D8" s="12">
        <v>1.7</v>
      </c>
      <c r="E8" s="17">
        <f t="shared" ca="1" si="0"/>
        <v>22.145328719723182</v>
      </c>
      <c r="F8" s="10">
        <v>1</v>
      </c>
      <c r="G8" s="10">
        <v>1</v>
      </c>
      <c r="H8" s="11">
        <v>0</v>
      </c>
      <c r="I8">
        <v>7.333333333333333</v>
      </c>
      <c r="J8">
        <v>7.666666666666667</v>
      </c>
      <c r="K8">
        <v>8.6666666666666661</v>
      </c>
      <c r="L8">
        <v>0</v>
      </c>
      <c r="M8">
        <v>0</v>
      </c>
      <c r="N8">
        <v>0.33333333333333331</v>
      </c>
      <c r="O8">
        <v>0.66666666666666663</v>
      </c>
      <c r="P8">
        <v>0</v>
      </c>
      <c r="Q8">
        <v>0</v>
      </c>
      <c r="S8">
        <v>4.9276</v>
      </c>
      <c r="T8">
        <v>3.9391099999999999</v>
      </c>
      <c r="U8">
        <v>4.9657099999999996</v>
      </c>
      <c r="V8">
        <v>41.838999999999999</v>
      </c>
      <c r="W8">
        <v>34.171999999999997</v>
      </c>
      <c r="X8">
        <v>26.042999999999999</v>
      </c>
      <c r="Y8">
        <v>9.6540300000000006</v>
      </c>
      <c r="Z8">
        <v>3.5373999999999999</v>
      </c>
      <c r="AA8">
        <v>3.1362199999999998</v>
      </c>
      <c r="AB8">
        <v>11.465299999999999</v>
      </c>
      <c r="AC8">
        <v>4.5510999999999999</v>
      </c>
      <c r="AD8">
        <v>4.1919899999999997</v>
      </c>
      <c r="AE8">
        <v>50.7</v>
      </c>
      <c r="AF8">
        <v>9.9705899999999996</v>
      </c>
      <c r="AG8">
        <v>13.696099999999999</v>
      </c>
      <c r="AH8">
        <v>5.6851500000000001</v>
      </c>
      <c r="AI8">
        <v>8.8876799999999996</v>
      </c>
      <c r="AJ8">
        <v>9.26145</v>
      </c>
      <c r="AK8">
        <v>54.65</v>
      </c>
      <c r="AL8">
        <v>57.112000000000002</v>
      </c>
      <c r="AM8">
        <v>62.38</v>
      </c>
      <c r="AN8">
        <v>67.401899999999998</v>
      </c>
      <c r="AO8">
        <v>56.633400000000002</v>
      </c>
      <c r="AP8">
        <v>104.361</v>
      </c>
      <c r="AQ8">
        <v>0.21593000000000001</v>
      </c>
      <c r="AR8">
        <v>0.35382400000000003</v>
      </c>
      <c r="AS8">
        <v>0.24421599999999999</v>
      </c>
      <c r="AT8">
        <v>53.403599999999997</v>
      </c>
      <c r="AU8">
        <v>106.681</v>
      </c>
      <c r="AV8">
        <v>77.283199999999994</v>
      </c>
      <c r="AW8">
        <v>86.887799999999999</v>
      </c>
      <c r="AX8">
        <v>162.83799999999999</v>
      </c>
      <c r="AY8">
        <v>111.126</v>
      </c>
      <c r="AZ8">
        <v>0.26632699999999998</v>
      </c>
      <c r="BA8">
        <v>9.8403400000000002E-2</v>
      </c>
      <c r="BB8">
        <v>0.167126</v>
      </c>
      <c r="BC8">
        <v>0.35755900000000002</v>
      </c>
      <c r="BD8">
        <v>0.207564</v>
      </c>
      <c r="BE8">
        <v>0.25816</v>
      </c>
      <c r="BF8">
        <v>48.808599999999998</v>
      </c>
      <c r="BG8">
        <v>61.599600000000002</v>
      </c>
      <c r="BH8">
        <v>66.786000000000001</v>
      </c>
      <c r="BI8">
        <v>129.738</v>
      </c>
      <c r="BJ8">
        <v>161.381</v>
      </c>
      <c r="BK8">
        <v>160.024</v>
      </c>
      <c r="BL8">
        <v>21.939900000000002</v>
      </c>
      <c r="BM8">
        <v>56.1053</v>
      </c>
      <c r="BN8">
        <v>51.306800000000003</v>
      </c>
      <c r="BO8">
        <v>87.593900000000005</v>
      </c>
      <c r="BP8">
        <v>210.63</v>
      </c>
      <c r="BQ8">
        <v>194.56</v>
      </c>
      <c r="BR8">
        <v>4.7004000000000001</v>
      </c>
      <c r="BS8">
        <v>7.5815200000000003</v>
      </c>
      <c r="BT8">
        <v>6.4737799999999996</v>
      </c>
      <c r="BU8">
        <v>5.8061800000000003</v>
      </c>
      <c r="BV8">
        <v>14.265599999999999</v>
      </c>
      <c r="BW8">
        <v>9.8861000000000008</v>
      </c>
      <c r="BX8">
        <v>8.1833899999999993</v>
      </c>
      <c r="BY8">
        <v>3.6687500000000002</v>
      </c>
      <c r="BZ8">
        <v>3.3560699999999999</v>
      </c>
      <c r="CA8">
        <v>9.5358499999999999</v>
      </c>
      <c r="CB8">
        <v>4.6668099999999999</v>
      </c>
      <c r="CC8">
        <v>4.5304399999999996</v>
      </c>
    </row>
    <row r="9" spans="1:81">
      <c r="A9" s="1" t="s">
        <v>8</v>
      </c>
      <c r="B9" s="7">
        <v>50</v>
      </c>
      <c r="C9" s="7">
        <v>65.5</v>
      </c>
      <c r="D9" s="12">
        <v>1.63</v>
      </c>
      <c r="E9" s="17">
        <f t="shared" ca="1" si="0"/>
        <v>24.716981132075471</v>
      </c>
      <c r="F9" s="10">
        <v>4</v>
      </c>
      <c r="G9" s="10">
        <v>3</v>
      </c>
      <c r="H9" s="11">
        <v>1</v>
      </c>
      <c r="I9">
        <v>10.333333333333334</v>
      </c>
      <c r="J9">
        <v>8.3333333333333339</v>
      </c>
      <c r="K9">
        <v>8</v>
      </c>
      <c r="L9">
        <v>1</v>
      </c>
      <c r="M9">
        <v>0.66666666666666663</v>
      </c>
      <c r="N9">
        <v>0.33333333333333331</v>
      </c>
      <c r="O9">
        <v>2.3333333333333335</v>
      </c>
      <c r="P9">
        <v>0.33333333333333331</v>
      </c>
      <c r="Q9">
        <v>0.33333333333333331</v>
      </c>
      <c r="S9">
        <v>25.455100000000002</v>
      </c>
      <c r="T9">
        <v>20.941700000000001</v>
      </c>
      <c r="U9">
        <v>17.941700000000001</v>
      </c>
      <c r="V9">
        <v>63.555</v>
      </c>
      <c r="W9">
        <v>32.938800000000001</v>
      </c>
      <c r="X9">
        <v>25</v>
      </c>
      <c r="Y9">
        <v>10.170400000000001</v>
      </c>
      <c r="Z9">
        <v>8.0603599999999993</v>
      </c>
      <c r="AA9">
        <v>7</v>
      </c>
      <c r="AB9">
        <v>16.696999999999999</v>
      </c>
      <c r="AC9">
        <v>11.985300000000001</v>
      </c>
      <c r="AD9">
        <v>9</v>
      </c>
      <c r="AE9">
        <v>23.3809</v>
      </c>
      <c r="AF9">
        <v>15.1837</v>
      </c>
      <c r="AG9">
        <v>11</v>
      </c>
      <c r="AH9">
        <v>18.448699999999999</v>
      </c>
      <c r="AI9">
        <v>13.8278</v>
      </c>
      <c r="AJ9">
        <v>12</v>
      </c>
      <c r="AK9">
        <v>57.632100000000001</v>
      </c>
      <c r="AL9">
        <v>35.015999999999998</v>
      </c>
      <c r="AM9">
        <v>60.963999999999999</v>
      </c>
      <c r="AN9">
        <v>74.623999999999995</v>
      </c>
      <c r="AO9">
        <v>90.558999999999997</v>
      </c>
      <c r="AP9">
        <v>111.825</v>
      </c>
      <c r="AQ9">
        <v>0.50337100000000001</v>
      </c>
      <c r="AR9">
        <v>0.39374700000000001</v>
      </c>
      <c r="AS9">
        <v>0.27270100000000003</v>
      </c>
      <c r="AT9">
        <v>54.490099999999998</v>
      </c>
      <c r="AU9">
        <v>85.670599999999993</v>
      </c>
      <c r="AV9">
        <v>77.283199999999994</v>
      </c>
      <c r="AW9">
        <v>139.95599999999999</v>
      </c>
      <c r="AX9">
        <v>169.00899999999999</v>
      </c>
      <c r="AY9">
        <v>90.539699999999996</v>
      </c>
      <c r="AZ9">
        <v>0.52329099999999995</v>
      </c>
      <c r="BA9">
        <v>0.44500699999999999</v>
      </c>
      <c r="BB9">
        <v>0.64998100000000003</v>
      </c>
      <c r="BC9">
        <v>0.62986200000000003</v>
      </c>
      <c r="BD9">
        <v>0.74260700000000002</v>
      </c>
      <c r="BE9">
        <v>0.380633</v>
      </c>
      <c r="BF9">
        <v>62.0929</v>
      </c>
      <c r="BG9">
        <v>42.056899999999999</v>
      </c>
      <c r="BH9">
        <v>63</v>
      </c>
      <c r="BI9">
        <v>171.405</v>
      </c>
      <c r="BJ9">
        <v>107.82299999999999</v>
      </c>
      <c r="BK9">
        <v>171</v>
      </c>
      <c r="BL9">
        <v>58.622100000000003</v>
      </c>
      <c r="BM9">
        <v>66.371099999999998</v>
      </c>
      <c r="BN9">
        <v>66</v>
      </c>
      <c r="BO9">
        <v>162.53100000000001</v>
      </c>
      <c r="BP9">
        <v>191.66499999999999</v>
      </c>
      <c r="BQ9">
        <v>193</v>
      </c>
      <c r="BR9">
        <v>18.638999999999999</v>
      </c>
      <c r="BS9">
        <v>17.2561</v>
      </c>
      <c r="BT9">
        <v>15</v>
      </c>
      <c r="BU9">
        <v>27.252600000000001</v>
      </c>
      <c r="BV9">
        <v>29.0823</v>
      </c>
      <c r="BW9">
        <v>30</v>
      </c>
      <c r="BX9">
        <v>12.396699999999999</v>
      </c>
      <c r="BY9">
        <v>8.6816899999999997</v>
      </c>
      <c r="BZ9">
        <v>5</v>
      </c>
      <c r="CA9">
        <v>20.085100000000001</v>
      </c>
      <c r="CB9">
        <v>13.7927</v>
      </c>
      <c r="CC9">
        <v>10</v>
      </c>
    </row>
    <row r="10" spans="1:81">
      <c r="A10" s="1" t="s">
        <v>8</v>
      </c>
      <c r="B10" s="7">
        <v>48</v>
      </c>
      <c r="C10" s="8">
        <v>75</v>
      </c>
      <c r="D10" s="12">
        <v>1.7</v>
      </c>
      <c r="E10" s="17">
        <f t="shared" ca="1" si="0"/>
        <v>25.951557093425606</v>
      </c>
      <c r="F10" s="10">
        <v>3</v>
      </c>
      <c r="G10" s="10">
        <v>3</v>
      </c>
      <c r="H10" s="11">
        <v>0</v>
      </c>
      <c r="I10">
        <v>9.6666666666666661</v>
      </c>
      <c r="J10">
        <v>9.6666666666666661</v>
      </c>
      <c r="K10">
        <v>8</v>
      </c>
      <c r="L10">
        <v>0.33333333333333331</v>
      </c>
      <c r="M10">
        <v>0</v>
      </c>
      <c r="N10">
        <v>0.33333333333333331</v>
      </c>
      <c r="O10">
        <v>2.3333333333333335</v>
      </c>
      <c r="P10">
        <v>0.66666666666666663</v>
      </c>
      <c r="Q10">
        <v>0</v>
      </c>
      <c r="S10">
        <v>14.6523</v>
      </c>
      <c r="T10">
        <v>17.779900000000001</v>
      </c>
      <c r="U10">
        <v>12.922599999999999</v>
      </c>
      <c r="V10">
        <v>21.154900000000001</v>
      </c>
      <c r="W10">
        <v>24.6859</v>
      </c>
      <c r="X10">
        <v>18.684100000000001</v>
      </c>
      <c r="Y10">
        <v>13.7926</v>
      </c>
      <c r="Z10">
        <v>10.7438</v>
      </c>
      <c r="AA10">
        <v>9.4672999999999998</v>
      </c>
      <c r="AB10">
        <v>21.3781</v>
      </c>
      <c r="AC10">
        <v>16.9682</v>
      </c>
      <c r="AD10">
        <v>16.3841</v>
      </c>
      <c r="AE10">
        <v>14.4063</v>
      </c>
      <c r="AF10">
        <v>13.548299999999999</v>
      </c>
      <c r="AG10">
        <v>14.1374</v>
      </c>
      <c r="AH10">
        <v>13.7875</v>
      </c>
      <c r="AI10">
        <v>14.6472</v>
      </c>
      <c r="AJ10">
        <v>12.2119</v>
      </c>
      <c r="AK10">
        <v>57.536299999999997</v>
      </c>
      <c r="AL10">
        <v>84.513099999999994</v>
      </c>
      <c r="AM10">
        <v>57.218899999999998</v>
      </c>
      <c r="AN10">
        <v>67.667000000000002</v>
      </c>
      <c r="AO10">
        <v>86.259</v>
      </c>
      <c r="AP10">
        <v>115.41</v>
      </c>
      <c r="AQ10">
        <v>0.446799</v>
      </c>
      <c r="AR10">
        <v>0.31951200000000002</v>
      </c>
      <c r="AS10">
        <v>0.27270100000000003</v>
      </c>
      <c r="AT10">
        <v>75.064300000000003</v>
      </c>
      <c r="AU10">
        <v>95.405000000000001</v>
      </c>
      <c r="AV10">
        <v>61.689500000000002</v>
      </c>
      <c r="AW10">
        <v>132.74199999999999</v>
      </c>
      <c r="AX10">
        <v>142.39099999999999</v>
      </c>
      <c r="AY10">
        <v>90.539699999999996</v>
      </c>
      <c r="AZ10">
        <v>0.25855800000000001</v>
      </c>
      <c r="BA10">
        <v>0.16583200000000001</v>
      </c>
      <c r="BB10">
        <v>0.204924</v>
      </c>
      <c r="BC10">
        <v>0.28684399999999999</v>
      </c>
      <c r="BD10">
        <v>0.38793699999999998</v>
      </c>
      <c r="BE10">
        <v>0.44993699999999998</v>
      </c>
      <c r="BF10">
        <v>58.6098</v>
      </c>
      <c r="BG10">
        <v>69.766599999999997</v>
      </c>
      <c r="BH10">
        <v>51.7988</v>
      </c>
      <c r="BI10">
        <v>169.738</v>
      </c>
      <c r="BJ10">
        <v>181.381</v>
      </c>
      <c r="BK10">
        <v>180.00399999999999</v>
      </c>
      <c r="BL10">
        <v>51.8568</v>
      </c>
      <c r="BM10">
        <v>54.042499999999997</v>
      </c>
      <c r="BN10">
        <v>55.0002</v>
      </c>
      <c r="BO10">
        <v>146.55199999999999</v>
      </c>
      <c r="BP10">
        <v>164.84399999999999</v>
      </c>
      <c r="BQ10">
        <v>106.88</v>
      </c>
      <c r="BR10">
        <v>13.422499999999999</v>
      </c>
      <c r="BS10">
        <v>18.125900000000001</v>
      </c>
      <c r="BT10">
        <v>13.186299999999999</v>
      </c>
      <c r="BU10">
        <v>21.284600000000001</v>
      </c>
      <c r="BV10">
        <v>29.335100000000001</v>
      </c>
      <c r="BW10">
        <v>19.875399999999999</v>
      </c>
      <c r="BX10">
        <v>9.9780700000000007</v>
      </c>
      <c r="BY10">
        <v>6.92014</v>
      </c>
      <c r="BZ10">
        <v>8.1859400000000004</v>
      </c>
      <c r="CA10">
        <v>16.953800000000001</v>
      </c>
      <c r="CB10">
        <v>10.5479</v>
      </c>
      <c r="CC10">
        <v>11.1782</v>
      </c>
    </row>
    <row r="11" spans="1:81">
      <c r="A11" s="1" t="s">
        <v>8</v>
      </c>
      <c r="B11" s="7">
        <v>50</v>
      </c>
      <c r="C11" s="7">
        <v>75</v>
      </c>
      <c r="D11" s="12">
        <v>1.7</v>
      </c>
      <c r="E11" s="17">
        <f t="shared" ca="1" si="0"/>
        <v>25.951557093425606</v>
      </c>
      <c r="F11" s="10">
        <v>1</v>
      </c>
      <c r="G11" s="10">
        <v>1</v>
      </c>
      <c r="H11" s="11">
        <v>0</v>
      </c>
      <c r="I11">
        <v>8.3333333333333339</v>
      </c>
      <c r="J11">
        <v>7</v>
      </c>
      <c r="K11">
        <v>6.333333333333333</v>
      </c>
      <c r="L11">
        <v>0.33333333333333331</v>
      </c>
      <c r="M11">
        <v>0.33333333333333331</v>
      </c>
      <c r="N11">
        <v>0</v>
      </c>
      <c r="O11">
        <v>2.6666666666666665</v>
      </c>
      <c r="P11">
        <v>0.66666666666666663</v>
      </c>
      <c r="Q11">
        <v>0.33333333333333331</v>
      </c>
      <c r="S11">
        <v>12.2418</v>
      </c>
      <c r="T11">
        <v>16.1982</v>
      </c>
      <c r="U11">
        <v>10.657400000000001</v>
      </c>
      <c r="V11">
        <v>67.6387</v>
      </c>
      <c r="W11">
        <v>21.630099999999999</v>
      </c>
      <c r="X11">
        <v>16.494</v>
      </c>
      <c r="Y11">
        <v>18.706900000000001</v>
      </c>
      <c r="Z11">
        <v>9.2126199999999994</v>
      </c>
      <c r="AA11">
        <v>9.6936699999999991</v>
      </c>
      <c r="AB11">
        <v>22.499600000000001</v>
      </c>
      <c r="AC11">
        <v>13.0787</v>
      </c>
      <c r="AD11">
        <v>13.1096</v>
      </c>
      <c r="AE11">
        <v>82.724900000000005</v>
      </c>
      <c r="AF11">
        <v>16.317</v>
      </c>
      <c r="AG11">
        <v>18.2987</v>
      </c>
      <c r="AH11">
        <v>23.1082</v>
      </c>
      <c r="AI11">
        <v>15.1485</v>
      </c>
      <c r="AJ11">
        <v>11.4732</v>
      </c>
      <c r="AK11">
        <v>37.9313</v>
      </c>
      <c r="AL11">
        <v>26.944199999999999</v>
      </c>
      <c r="AM11">
        <v>39.377899999999997</v>
      </c>
      <c r="AN11">
        <v>53.801900000000003</v>
      </c>
      <c r="AO11">
        <v>56.633400000000002</v>
      </c>
      <c r="AP11">
        <v>126.419</v>
      </c>
      <c r="AQ11">
        <v>0.84539299999999995</v>
      </c>
      <c r="AR11">
        <v>0.29102699999999998</v>
      </c>
      <c r="AS11">
        <v>0.74380199999999996</v>
      </c>
      <c r="AT11">
        <v>11.278499999999999</v>
      </c>
      <c r="AU11">
        <v>39.876199999999997</v>
      </c>
      <c r="AV11">
        <v>56.985900000000001</v>
      </c>
      <c r="AW11">
        <v>18.188800000000001</v>
      </c>
      <c r="AX11">
        <v>83.0822</v>
      </c>
      <c r="AY11">
        <v>113.991</v>
      </c>
      <c r="AZ11">
        <v>0.142625</v>
      </c>
      <c r="BA11">
        <v>0.14182800000000001</v>
      </c>
      <c r="BB11">
        <v>0.326517</v>
      </c>
      <c r="BC11">
        <v>0.62886600000000004</v>
      </c>
      <c r="BD11">
        <v>0.56352899999999995</v>
      </c>
      <c r="BE11">
        <v>0.380633</v>
      </c>
      <c r="BF11">
        <v>15.994300000000001</v>
      </c>
      <c r="BG11">
        <v>33.083100000000002</v>
      </c>
      <c r="BH11">
        <v>52.930999999999997</v>
      </c>
      <c r="BI11">
        <v>37.542200000000001</v>
      </c>
      <c r="BJ11">
        <v>86.514799999999994</v>
      </c>
      <c r="BK11">
        <v>129.321</v>
      </c>
      <c r="BL11">
        <v>9.9306999999999999</v>
      </c>
      <c r="BM11">
        <v>38.123199999999997</v>
      </c>
      <c r="BN11">
        <v>37.772500000000001</v>
      </c>
      <c r="BO11">
        <v>22.551600000000001</v>
      </c>
      <c r="BP11">
        <v>104.498</v>
      </c>
      <c r="BQ11">
        <v>125.937</v>
      </c>
      <c r="BR11">
        <v>13.904199999999999</v>
      </c>
      <c r="BS11">
        <v>12.4034</v>
      </c>
      <c r="BT11">
        <v>17.944299999999998</v>
      </c>
      <c r="BU11">
        <v>13.9397</v>
      </c>
      <c r="BV11">
        <v>20.4544</v>
      </c>
      <c r="BW11">
        <v>36.7074</v>
      </c>
      <c r="BX11">
        <v>30.566600000000001</v>
      </c>
      <c r="BY11">
        <v>9.6550100000000008</v>
      </c>
      <c r="BZ11">
        <v>11.8095</v>
      </c>
      <c r="CA11">
        <v>29.517600000000002</v>
      </c>
      <c r="CB11">
        <v>16.9846</v>
      </c>
      <c r="CC11">
        <v>19.755700000000001</v>
      </c>
    </row>
    <row r="12" spans="1:81">
      <c r="A12" s="1" t="s">
        <v>8</v>
      </c>
      <c r="B12" s="7">
        <v>56</v>
      </c>
      <c r="C12" s="7">
        <v>83</v>
      </c>
      <c r="D12" s="12">
        <v>1.6</v>
      </c>
      <c r="E12" s="17">
        <f t="shared" ca="1" si="0"/>
        <v>32.421875</v>
      </c>
      <c r="F12" s="10">
        <v>2</v>
      </c>
      <c r="G12" s="10">
        <v>2</v>
      </c>
      <c r="H12" s="11">
        <v>0</v>
      </c>
      <c r="I12">
        <v>10</v>
      </c>
      <c r="J12">
        <v>7.666666666666667</v>
      </c>
      <c r="K12">
        <v>6.333333333333333</v>
      </c>
      <c r="L12">
        <v>0.66666666666666663</v>
      </c>
      <c r="M12">
        <v>0.33333333333333331</v>
      </c>
      <c r="N12">
        <v>0</v>
      </c>
      <c r="O12">
        <v>2</v>
      </c>
      <c r="P12">
        <v>0.33333333333333331</v>
      </c>
      <c r="Q12">
        <v>0</v>
      </c>
      <c r="S12">
        <v>20.255099999999999</v>
      </c>
      <c r="T12">
        <v>18.052299999999999</v>
      </c>
      <c r="U12">
        <v>21.635100000000001</v>
      </c>
      <c r="V12">
        <v>30.887499999999999</v>
      </c>
      <c r="W12">
        <v>27.657499999999999</v>
      </c>
      <c r="X12">
        <v>25.570399999999999</v>
      </c>
      <c r="Y12">
        <v>16.8185</v>
      </c>
      <c r="Z12">
        <v>7.9904299999999999</v>
      </c>
      <c r="AA12">
        <v>9.8785699999999999</v>
      </c>
      <c r="AB12">
        <v>19.87501</v>
      </c>
      <c r="AC12">
        <v>11.0221</v>
      </c>
      <c r="AD12">
        <v>13.976800000000001</v>
      </c>
      <c r="AE12">
        <v>35.831000000000003</v>
      </c>
      <c r="AF12">
        <v>14.647399999999999</v>
      </c>
      <c r="AG12">
        <v>14.9611</v>
      </c>
      <c r="AH12">
        <v>19.886299999999999</v>
      </c>
      <c r="AI12">
        <v>11.231199999999999</v>
      </c>
      <c r="AJ12">
        <v>13.8017</v>
      </c>
      <c r="AK12">
        <v>39.875999999999998</v>
      </c>
      <c r="AL12">
        <v>47.042299999999997</v>
      </c>
      <c r="AM12">
        <v>44.210500000000003</v>
      </c>
      <c r="AN12">
        <v>70.822000000000003</v>
      </c>
      <c r="AO12">
        <v>90.558999999999997</v>
      </c>
      <c r="AP12">
        <v>121.825</v>
      </c>
      <c r="AQ12">
        <v>0.445405</v>
      </c>
      <c r="AR12">
        <v>0.408105</v>
      </c>
      <c r="AS12">
        <v>0.47030499999999997</v>
      </c>
      <c r="AT12">
        <v>76.684899999999999</v>
      </c>
      <c r="AU12">
        <v>52.684600000000003</v>
      </c>
      <c r="AV12">
        <v>85.535499999999999</v>
      </c>
      <c r="AW12">
        <v>125.51600000000001</v>
      </c>
      <c r="AX12">
        <v>91.646100000000004</v>
      </c>
      <c r="AY12">
        <v>168.34100000000001</v>
      </c>
      <c r="AZ12">
        <v>0.39540700000000001</v>
      </c>
      <c r="BA12">
        <v>0.346802</v>
      </c>
      <c r="BB12">
        <v>0.24660599999999999</v>
      </c>
      <c r="BC12">
        <v>0.34401399999999999</v>
      </c>
      <c r="BD12">
        <v>0.51313200000000003</v>
      </c>
      <c r="BE12">
        <v>0.60217299999999996</v>
      </c>
      <c r="BF12">
        <v>44.758099999999999</v>
      </c>
      <c r="BG12">
        <v>35.435400000000001</v>
      </c>
      <c r="BH12">
        <v>40.276699999999998</v>
      </c>
      <c r="BI12">
        <v>117.398</v>
      </c>
      <c r="BJ12">
        <v>101.133</v>
      </c>
      <c r="BK12">
        <v>100.852</v>
      </c>
      <c r="BL12">
        <v>37.890500000000003</v>
      </c>
      <c r="BM12">
        <v>54.625700000000002</v>
      </c>
      <c r="BN12">
        <v>58.173400000000001</v>
      </c>
      <c r="BO12">
        <v>88.581699999999998</v>
      </c>
      <c r="BP12">
        <v>139.05199999999999</v>
      </c>
      <c r="BQ12">
        <v>181.624</v>
      </c>
      <c r="BR12">
        <v>17.8551</v>
      </c>
      <c r="BS12">
        <v>17.021699999999999</v>
      </c>
      <c r="BT12">
        <v>19.6724</v>
      </c>
      <c r="BU12">
        <v>26.419699999999999</v>
      </c>
      <c r="BV12">
        <v>24.4709</v>
      </c>
      <c r="BW12">
        <v>27.7468</v>
      </c>
      <c r="BX12">
        <v>15.457000000000001</v>
      </c>
      <c r="BY12">
        <v>7.2142499999999998</v>
      </c>
      <c r="BZ12">
        <v>14.569800000000001</v>
      </c>
      <c r="CA12">
        <v>30.511099999999999</v>
      </c>
      <c r="CB12">
        <v>11.0402</v>
      </c>
      <c r="CC12">
        <v>22.509</v>
      </c>
    </row>
    <row r="13" spans="1:81">
      <c r="A13" s="1" t="s">
        <v>8</v>
      </c>
      <c r="B13" s="7">
        <v>58</v>
      </c>
      <c r="C13" s="7">
        <v>64</v>
      </c>
      <c r="D13" s="12">
        <v>1.66</v>
      </c>
      <c r="E13" s="17">
        <f t="shared" ca="1" si="0"/>
        <v>23.272727272727273</v>
      </c>
      <c r="F13" s="10">
        <v>3</v>
      </c>
      <c r="G13" s="10">
        <v>3</v>
      </c>
      <c r="H13" s="11">
        <v>0</v>
      </c>
      <c r="I13">
        <v>7.333333333333333</v>
      </c>
      <c r="J13">
        <v>7</v>
      </c>
      <c r="K13">
        <v>6.666666666666667</v>
      </c>
      <c r="L13">
        <v>2</v>
      </c>
      <c r="M13">
        <v>1</v>
      </c>
      <c r="N13">
        <v>0.33333333333333331</v>
      </c>
      <c r="O13">
        <v>2</v>
      </c>
      <c r="P13">
        <v>1</v>
      </c>
      <c r="Q13">
        <v>0.33333333333333331</v>
      </c>
      <c r="S13">
        <v>23.972200000000001</v>
      </c>
      <c r="T13">
        <v>15.518000000000001</v>
      </c>
      <c r="U13">
        <v>12.367100000000001</v>
      </c>
      <c r="V13">
        <v>29.5152</v>
      </c>
      <c r="W13">
        <v>25.217500000000001</v>
      </c>
      <c r="X13">
        <v>20.788599999999999</v>
      </c>
      <c r="Y13">
        <v>23.1782</v>
      </c>
      <c r="Z13">
        <v>5.5307899999999997</v>
      </c>
      <c r="AA13">
        <v>10.333</v>
      </c>
      <c r="AB13">
        <v>33.064799999999998</v>
      </c>
      <c r="AC13">
        <v>7.7367499999999998</v>
      </c>
      <c r="AD13">
        <v>15.215</v>
      </c>
      <c r="AE13">
        <v>18.552</v>
      </c>
      <c r="AF13">
        <v>15.98</v>
      </c>
      <c r="AG13">
        <v>16.1737</v>
      </c>
      <c r="AH13">
        <v>15.993499999999999</v>
      </c>
      <c r="AI13">
        <v>11.8544</v>
      </c>
      <c r="AJ13">
        <v>15.7636</v>
      </c>
      <c r="AK13">
        <v>44.12</v>
      </c>
      <c r="AL13">
        <v>57.112000000000002</v>
      </c>
      <c r="AM13">
        <v>61.671999999999997</v>
      </c>
      <c r="AN13">
        <v>69.268000000000001</v>
      </c>
      <c r="AO13">
        <v>87.198999999999998</v>
      </c>
      <c r="AP13">
        <v>124.282</v>
      </c>
      <c r="AQ13">
        <v>0.45755899999999999</v>
      </c>
      <c r="AR13">
        <v>0.48882999999999999</v>
      </c>
      <c r="AS13">
        <v>0.27509099999999997</v>
      </c>
      <c r="AT13">
        <v>85.646799999999999</v>
      </c>
      <c r="AU13">
        <v>136.95699999999999</v>
      </c>
      <c r="AV13">
        <v>62.177599999999998</v>
      </c>
      <c r="AW13">
        <v>147.786</v>
      </c>
      <c r="AX13">
        <v>279.22399999999999</v>
      </c>
      <c r="AY13">
        <v>107.43</v>
      </c>
      <c r="AZ13">
        <v>0.47946800000000001</v>
      </c>
      <c r="BA13">
        <v>0.29520999999999997</v>
      </c>
      <c r="BB13">
        <v>0.23306099999999999</v>
      </c>
      <c r="BC13">
        <v>0.46193800000000002</v>
      </c>
      <c r="BD13">
        <v>0.29740100000000003</v>
      </c>
      <c r="BE13">
        <v>0.61273100000000003</v>
      </c>
      <c r="BF13">
        <v>60.006</v>
      </c>
      <c r="BG13">
        <v>78.454800000000006</v>
      </c>
      <c r="BH13">
        <v>74.9392</v>
      </c>
      <c r="BI13">
        <v>163.17099999999999</v>
      </c>
      <c r="BJ13">
        <v>178.08500000000001</v>
      </c>
      <c r="BK13">
        <v>173.43700000000001</v>
      </c>
      <c r="BL13">
        <v>64.244100000000003</v>
      </c>
      <c r="BM13">
        <v>97.832800000000006</v>
      </c>
      <c r="BN13">
        <v>88.389499999999998</v>
      </c>
      <c r="BO13">
        <v>185.72200000000001</v>
      </c>
      <c r="BP13">
        <v>357.52699999999999</v>
      </c>
      <c r="BQ13">
        <v>209.404</v>
      </c>
      <c r="BR13">
        <v>38.029499999999999</v>
      </c>
      <c r="BS13">
        <v>20.357600000000001</v>
      </c>
      <c r="BT13">
        <v>12.3612</v>
      </c>
      <c r="BU13">
        <v>60.461799999999997</v>
      </c>
      <c r="BV13">
        <v>37.409500000000001</v>
      </c>
      <c r="BW13">
        <v>21.531099999999999</v>
      </c>
      <c r="BX13">
        <v>55.412799999999997</v>
      </c>
      <c r="BY13">
        <v>10.138400000000001</v>
      </c>
      <c r="BZ13">
        <v>11.9993</v>
      </c>
      <c r="CA13">
        <v>42.616999999999997</v>
      </c>
      <c r="CB13">
        <v>18.461500000000001</v>
      </c>
      <c r="CC13">
        <v>22.7059</v>
      </c>
    </row>
    <row r="14" spans="1:81">
      <c r="A14" s="1" t="s">
        <v>8</v>
      </c>
      <c r="B14" s="7">
        <v>55</v>
      </c>
      <c r="C14" s="7">
        <v>63</v>
      </c>
      <c r="D14" s="12">
        <v>1.7</v>
      </c>
      <c r="E14" s="17">
        <f t="shared" ca="1" si="0"/>
        <v>21.799307958477506</v>
      </c>
      <c r="F14" s="10">
        <v>2</v>
      </c>
      <c r="G14" s="10">
        <v>2</v>
      </c>
      <c r="H14" s="11">
        <v>0</v>
      </c>
      <c r="I14">
        <v>5.666666666666667</v>
      </c>
      <c r="J14">
        <v>5.666666666666667</v>
      </c>
      <c r="K14">
        <v>5</v>
      </c>
      <c r="L14">
        <v>0.33333333333333331</v>
      </c>
      <c r="M14">
        <v>0.33333333333333331</v>
      </c>
      <c r="N14">
        <v>0</v>
      </c>
      <c r="O14">
        <v>1</v>
      </c>
      <c r="P14">
        <v>0.33333333333333331</v>
      </c>
      <c r="Q14">
        <v>0.33333333333333331</v>
      </c>
      <c r="S14">
        <v>49.000999999999998</v>
      </c>
      <c r="T14">
        <v>33.323799999999999</v>
      </c>
      <c r="U14">
        <v>31.126200000000001</v>
      </c>
      <c r="V14">
        <v>72.538899999999998</v>
      </c>
      <c r="W14">
        <v>54.073599999999999</v>
      </c>
      <c r="X14">
        <v>46.728999999999999</v>
      </c>
      <c r="Y14">
        <v>25.2681</v>
      </c>
      <c r="Z14">
        <v>17.5853</v>
      </c>
      <c r="AA14">
        <v>13.1633</v>
      </c>
      <c r="AB14">
        <v>33.053800000000003</v>
      </c>
      <c r="AC14">
        <v>23.613499999999998</v>
      </c>
      <c r="AD14">
        <v>17.450900000000001</v>
      </c>
      <c r="AE14">
        <v>16.6142</v>
      </c>
      <c r="AF14">
        <v>14.7235</v>
      </c>
      <c r="AG14">
        <v>14.6214</v>
      </c>
      <c r="AH14">
        <v>45.145499999999998</v>
      </c>
      <c r="AI14">
        <v>41.676299999999998</v>
      </c>
      <c r="AJ14">
        <v>41.902900000000002</v>
      </c>
      <c r="AK14">
        <v>46.885599999999997</v>
      </c>
      <c r="AL14">
        <v>48.709499999999998</v>
      </c>
      <c r="AM14">
        <v>63.075800000000001</v>
      </c>
      <c r="AN14">
        <v>74.822000000000003</v>
      </c>
      <c r="AO14">
        <v>90.558999999999997</v>
      </c>
      <c r="AP14">
        <v>116.22499999999999</v>
      </c>
      <c r="AQ14">
        <v>0.303207</v>
      </c>
      <c r="AR14">
        <v>0.37269799999999997</v>
      </c>
      <c r="AS14">
        <v>0.21911700000000001</v>
      </c>
      <c r="AT14">
        <v>106.92</v>
      </c>
      <c r="AU14">
        <v>78.170400000000001</v>
      </c>
      <c r="AV14">
        <v>68.850899999999996</v>
      </c>
      <c r="AW14">
        <v>107.015</v>
      </c>
      <c r="AX14">
        <v>122.35</v>
      </c>
      <c r="AY14">
        <v>117.465</v>
      </c>
      <c r="AZ14">
        <v>0.41205399999999998</v>
      </c>
      <c r="BA14">
        <v>0.15487600000000001</v>
      </c>
      <c r="BB14">
        <v>0.35898200000000002</v>
      </c>
      <c r="BC14">
        <v>0.91274999999999995</v>
      </c>
      <c r="BD14">
        <v>0.28833799999999998</v>
      </c>
      <c r="BE14">
        <v>0.27204699999999998</v>
      </c>
      <c r="BF14">
        <v>60.263300000000001</v>
      </c>
      <c r="BG14">
        <v>68.315600000000003</v>
      </c>
      <c r="BH14">
        <v>69.294600000000003</v>
      </c>
      <c r="BI14">
        <v>156.715</v>
      </c>
      <c r="BJ14">
        <v>173.005</v>
      </c>
      <c r="BK14">
        <v>172.32499999999999</v>
      </c>
      <c r="BL14">
        <v>66.006299999999996</v>
      </c>
      <c r="BM14">
        <v>98.036299999999997</v>
      </c>
      <c r="BN14">
        <v>87.261200000000002</v>
      </c>
      <c r="BO14">
        <v>185.55</v>
      </c>
      <c r="BP14">
        <v>338.59399999999999</v>
      </c>
      <c r="BQ14">
        <v>179.29900000000001</v>
      </c>
      <c r="BR14">
        <v>25.152999999999999</v>
      </c>
      <c r="BS14">
        <v>21.606000000000002</v>
      </c>
      <c r="BT14">
        <v>19.846</v>
      </c>
      <c r="BU14">
        <v>38.823</v>
      </c>
      <c r="BV14">
        <v>37.100999999999999</v>
      </c>
      <c r="BW14">
        <v>33.293999999999997</v>
      </c>
      <c r="BX14">
        <v>40.7346</v>
      </c>
      <c r="BY14">
        <v>27.551400000000001</v>
      </c>
      <c r="BZ14">
        <v>26.454599999999999</v>
      </c>
      <c r="CA14">
        <v>42.825000000000003</v>
      </c>
      <c r="CB14">
        <v>18.062999999999999</v>
      </c>
      <c r="CC14">
        <v>24.709</v>
      </c>
    </row>
    <row r="15" spans="1:81">
      <c r="A15" s="1" t="s">
        <v>8</v>
      </c>
      <c r="B15" s="7">
        <v>58</v>
      </c>
      <c r="C15" s="7">
        <v>67</v>
      </c>
      <c r="D15" s="12">
        <v>1.64</v>
      </c>
      <c r="E15" s="17">
        <f t="shared" ca="1" si="0"/>
        <v>24.907063197026023</v>
      </c>
      <c r="F15" s="10">
        <v>2</v>
      </c>
      <c r="G15" s="10">
        <v>2</v>
      </c>
      <c r="H15" s="11">
        <v>0</v>
      </c>
      <c r="I15">
        <v>9.3333333333333339</v>
      </c>
      <c r="J15">
        <v>6.333333333333333</v>
      </c>
      <c r="K15">
        <v>8.3333333333333339</v>
      </c>
      <c r="L15">
        <v>0.33333333333333331</v>
      </c>
      <c r="M15">
        <v>0.33333333333333331</v>
      </c>
      <c r="N15">
        <v>0.33333333333333331</v>
      </c>
      <c r="O15">
        <v>2</v>
      </c>
      <c r="P15">
        <v>0</v>
      </c>
      <c r="Q15">
        <v>0</v>
      </c>
      <c r="S15">
        <v>29.768000000000001</v>
      </c>
      <c r="T15">
        <v>35.386099999999999</v>
      </c>
      <c r="U15">
        <v>37.999000000000002</v>
      </c>
      <c r="V15">
        <v>45.618099999999998</v>
      </c>
      <c r="W15">
        <v>48.499499999999998</v>
      </c>
      <c r="X15">
        <v>50</v>
      </c>
      <c r="Y15">
        <v>19.360900000000001</v>
      </c>
      <c r="Z15">
        <v>8.6943800000000007</v>
      </c>
      <c r="AA15">
        <v>11.675800000000001</v>
      </c>
      <c r="AB15">
        <v>24.440999999999999</v>
      </c>
      <c r="AC15">
        <v>11.059699999999999</v>
      </c>
      <c r="AD15">
        <v>15.234400000000001</v>
      </c>
      <c r="AE15">
        <v>16.9542</v>
      </c>
      <c r="AF15">
        <v>15.653</v>
      </c>
      <c r="AG15">
        <v>14</v>
      </c>
      <c r="AH15">
        <v>20.8081</v>
      </c>
      <c r="AI15">
        <v>9.2796400000000006</v>
      </c>
      <c r="AJ15">
        <v>12.059699999999999</v>
      </c>
      <c r="AK15">
        <v>52.000300000000003</v>
      </c>
      <c r="AL15">
        <v>60.063899999999997</v>
      </c>
      <c r="AM15">
        <v>71.671999999999997</v>
      </c>
      <c r="AN15">
        <v>73.19</v>
      </c>
      <c r="AO15">
        <v>67.633399999999995</v>
      </c>
      <c r="AP15">
        <v>104.34099999999999</v>
      </c>
      <c r="AQ15">
        <v>0.41213899999999998</v>
      </c>
      <c r="AR15">
        <v>0.27907500000000002</v>
      </c>
      <c r="AS15">
        <v>0.21911700000000001</v>
      </c>
      <c r="AT15">
        <v>43.296799999999998</v>
      </c>
      <c r="AU15">
        <v>77.593900000000005</v>
      </c>
      <c r="AV15">
        <v>77.593900000000005</v>
      </c>
      <c r="AW15">
        <v>99.623699999999999</v>
      </c>
      <c r="AX15">
        <v>108.38</v>
      </c>
      <c r="AY15">
        <v>108.38</v>
      </c>
      <c r="AZ15">
        <v>0.14282400000000001</v>
      </c>
      <c r="BA15">
        <v>0.26353799999999999</v>
      </c>
      <c r="BB15">
        <v>0.26353799999999999</v>
      </c>
      <c r="BC15">
        <v>0.90375799999999995</v>
      </c>
      <c r="BD15">
        <v>0.33106600000000003</v>
      </c>
      <c r="BE15">
        <v>0.33106600000000003</v>
      </c>
      <c r="BF15">
        <v>45.006</v>
      </c>
      <c r="BG15">
        <v>62.368200000000002</v>
      </c>
      <c r="BH15">
        <v>63</v>
      </c>
      <c r="BI15">
        <v>138.577</v>
      </c>
      <c r="BJ15">
        <v>164.33699999999999</v>
      </c>
      <c r="BK15">
        <v>167</v>
      </c>
      <c r="BL15">
        <v>26.122699999999998</v>
      </c>
      <c r="BM15">
        <v>37.3185</v>
      </c>
      <c r="BN15">
        <v>43.642400000000002</v>
      </c>
      <c r="BO15">
        <v>107.42100000000001</v>
      </c>
      <c r="BP15">
        <v>147.85499999999999</v>
      </c>
      <c r="BQ15">
        <v>130.452</v>
      </c>
      <c r="BR15">
        <v>30.032699999999998</v>
      </c>
      <c r="BS15">
        <v>46.421300000000002</v>
      </c>
      <c r="BT15">
        <v>50</v>
      </c>
      <c r="BU15">
        <v>58.221600000000002</v>
      </c>
      <c r="BV15">
        <v>76.436599999999999</v>
      </c>
      <c r="BW15">
        <v>80</v>
      </c>
      <c r="BX15">
        <v>11.432499999999999</v>
      </c>
      <c r="BY15">
        <v>10.016999999999999</v>
      </c>
      <c r="BZ15">
        <v>11.1615</v>
      </c>
      <c r="CA15">
        <v>46.230200000000004</v>
      </c>
      <c r="CB15">
        <v>13.2797</v>
      </c>
      <c r="CC15">
        <v>17.003699999999998</v>
      </c>
    </row>
    <row r="16" spans="1:81">
      <c r="A16" s="1" t="s">
        <v>8</v>
      </c>
      <c r="B16" s="7">
        <v>52</v>
      </c>
      <c r="C16" s="7">
        <v>65</v>
      </c>
      <c r="D16" s="12">
        <v>1.74</v>
      </c>
      <c r="E16" s="17">
        <f t="shared" ca="1" si="0"/>
        <v>21.523178807947019</v>
      </c>
      <c r="F16" s="10">
        <v>3</v>
      </c>
      <c r="G16" s="10">
        <v>1</v>
      </c>
      <c r="H16" s="11">
        <v>2</v>
      </c>
      <c r="I16">
        <v>9</v>
      </c>
      <c r="J16">
        <v>8</v>
      </c>
      <c r="K16">
        <v>7.666666666666667</v>
      </c>
      <c r="L16">
        <v>0.33333333333333331</v>
      </c>
      <c r="M16">
        <v>0</v>
      </c>
      <c r="N16">
        <v>0</v>
      </c>
      <c r="O16">
        <v>0.66666666666666663</v>
      </c>
      <c r="P16">
        <v>0</v>
      </c>
      <c r="Q16">
        <v>0</v>
      </c>
      <c r="S16">
        <v>42.682000000000002</v>
      </c>
      <c r="T16">
        <v>27.696000000000002</v>
      </c>
      <c r="U16">
        <v>26.330500000000001</v>
      </c>
      <c r="V16">
        <v>63.048900000000003</v>
      </c>
      <c r="W16">
        <v>47.3979</v>
      </c>
      <c r="X16">
        <v>38.863900000000001</v>
      </c>
      <c r="Y16">
        <v>26.471399999999999</v>
      </c>
      <c r="Z16">
        <v>8.8269599999999997</v>
      </c>
      <c r="AA16">
        <v>10.4275</v>
      </c>
      <c r="AB16">
        <v>52.376399999999997</v>
      </c>
      <c r="AC16">
        <v>11.2986</v>
      </c>
      <c r="AD16">
        <v>28.837599999999998</v>
      </c>
      <c r="AE16">
        <v>15.5518</v>
      </c>
      <c r="AF16">
        <v>17.417400000000001</v>
      </c>
      <c r="AG16">
        <v>16.4298</v>
      </c>
      <c r="AH16">
        <v>24.812000000000001</v>
      </c>
      <c r="AI16">
        <v>9.0787999999999993</v>
      </c>
      <c r="AJ16">
        <v>14.5036</v>
      </c>
      <c r="AK16">
        <v>56.05</v>
      </c>
      <c r="AL16">
        <v>57.112000000000002</v>
      </c>
      <c r="AM16">
        <v>61.671999999999997</v>
      </c>
      <c r="AN16">
        <v>63.683</v>
      </c>
      <c r="AO16">
        <v>84.168999999999997</v>
      </c>
      <c r="AP16">
        <v>116.023</v>
      </c>
      <c r="AQ16">
        <v>0.39301599999999998</v>
      </c>
      <c r="AR16">
        <v>0.39321499999999998</v>
      </c>
      <c r="AS16">
        <v>0.43425000000000002</v>
      </c>
      <c r="AT16">
        <v>77.063199999999995</v>
      </c>
      <c r="AU16">
        <v>120.76</v>
      </c>
      <c r="AV16">
        <v>133.55009999999999</v>
      </c>
      <c r="AW16">
        <v>117.702</v>
      </c>
      <c r="AX16">
        <v>196.596</v>
      </c>
      <c r="AY16">
        <v>178.00890000000001</v>
      </c>
      <c r="AZ16">
        <v>0.37170199999999998</v>
      </c>
      <c r="BA16">
        <v>0.56014299999999995</v>
      </c>
      <c r="BB16">
        <v>0.47159899999999999</v>
      </c>
      <c r="BC16">
        <v>0.25457400000000002</v>
      </c>
      <c r="BD16">
        <v>0.39461000000000002</v>
      </c>
      <c r="BE16">
        <v>0.71735899999999997</v>
      </c>
      <c r="BF16">
        <v>53.152999999999999</v>
      </c>
      <c r="BG16">
        <v>58.893000000000001</v>
      </c>
      <c r="BH16">
        <v>62.076999999999998</v>
      </c>
      <c r="BI16">
        <v>141.858</v>
      </c>
      <c r="BJ16">
        <v>176.07499999999999</v>
      </c>
      <c r="BK16">
        <v>182.203</v>
      </c>
      <c r="BL16">
        <v>63.420099999999998</v>
      </c>
      <c r="BM16">
        <v>87.284800000000004</v>
      </c>
      <c r="BN16">
        <v>71.076400000000007</v>
      </c>
      <c r="BO16">
        <v>163.548</v>
      </c>
      <c r="BP16">
        <v>260.904</v>
      </c>
      <c r="BQ16">
        <v>119.09</v>
      </c>
      <c r="BR16">
        <v>26.753</v>
      </c>
      <c r="BS16">
        <v>27.006</v>
      </c>
      <c r="BT16">
        <v>27.045999999999999</v>
      </c>
      <c r="BU16">
        <v>46.170999999999999</v>
      </c>
      <c r="BV16">
        <v>47.182000000000002</v>
      </c>
      <c r="BW16">
        <v>42.05</v>
      </c>
      <c r="BX16">
        <v>19.040700000000001</v>
      </c>
      <c r="BY16">
        <v>11.1615</v>
      </c>
      <c r="BZ16">
        <v>10.5799</v>
      </c>
      <c r="CA16">
        <v>25.084900000000001</v>
      </c>
      <c r="CB16">
        <v>17.003699999999998</v>
      </c>
      <c r="CC16">
        <v>14.7898</v>
      </c>
    </row>
    <row r="17" spans="1:81">
      <c r="A17" s="1" t="s">
        <v>8</v>
      </c>
      <c r="B17" s="13">
        <v>54</v>
      </c>
      <c r="C17" s="7">
        <v>63</v>
      </c>
      <c r="D17" s="12">
        <v>1.65</v>
      </c>
      <c r="E17" s="17">
        <f t="shared" ca="1" si="0"/>
        <v>23.161764705882351</v>
      </c>
      <c r="F17" s="10">
        <v>2</v>
      </c>
      <c r="G17" s="10">
        <v>1</v>
      </c>
      <c r="H17" s="11">
        <v>1</v>
      </c>
      <c r="I17">
        <v>4.333333333333333</v>
      </c>
      <c r="J17">
        <v>4</v>
      </c>
      <c r="K17">
        <v>5</v>
      </c>
      <c r="L17">
        <v>1</v>
      </c>
      <c r="M17">
        <v>1</v>
      </c>
      <c r="N17">
        <v>0.66666666666666663</v>
      </c>
      <c r="O17">
        <v>1.6666666666666667</v>
      </c>
      <c r="P17">
        <v>0</v>
      </c>
      <c r="Q17">
        <v>0</v>
      </c>
      <c r="S17">
        <v>14.9259</v>
      </c>
      <c r="T17">
        <v>15.632899999999999</v>
      </c>
      <c r="U17">
        <v>9.9160299999999992</v>
      </c>
      <c r="V17">
        <v>28.941500000000001</v>
      </c>
      <c r="W17">
        <v>24.339600000000001</v>
      </c>
      <c r="X17">
        <v>13.9161</v>
      </c>
      <c r="Y17">
        <v>13.6111</v>
      </c>
      <c r="Z17">
        <v>4.7399199999999997</v>
      </c>
      <c r="AA17">
        <v>7.9374000000000002</v>
      </c>
      <c r="AB17">
        <v>20.407499999999999</v>
      </c>
      <c r="AC17">
        <v>5.8738799999999998</v>
      </c>
      <c r="AD17">
        <v>10.7296</v>
      </c>
      <c r="AE17">
        <v>23.0214</v>
      </c>
      <c r="AF17">
        <v>17.970300000000002</v>
      </c>
      <c r="AG17">
        <v>13.233499999999999</v>
      </c>
      <c r="AH17">
        <v>17.052299999999999</v>
      </c>
      <c r="AI17">
        <v>8.5943000000000005</v>
      </c>
      <c r="AJ17">
        <v>9.2469999999999999</v>
      </c>
      <c r="AK17">
        <v>52.95</v>
      </c>
      <c r="AL17">
        <v>57.112000000000002</v>
      </c>
      <c r="AM17">
        <v>61.671999999999997</v>
      </c>
      <c r="AN17">
        <v>72.822000000000003</v>
      </c>
      <c r="AO17">
        <v>90.558999999999997</v>
      </c>
      <c r="AP17">
        <v>118.825</v>
      </c>
      <c r="AQ17">
        <v>0.37568600000000002</v>
      </c>
      <c r="AR17">
        <v>9.2128699999999994E-2</v>
      </c>
      <c r="AS17">
        <v>0.277283</v>
      </c>
      <c r="AT17">
        <v>51.162599999999998</v>
      </c>
      <c r="AU17">
        <v>61.985700000000001</v>
      </c>
      <c r="AV17">
        <v>70.054400000000001</v>
      </c>
      <c r="AW17">
        <v>70.368600000000001</v>
      </c>
      <c r="AX17">
        <v>103.07</v>
      </c>
      <c r="AY17">
        <v>109.28400000000001</v>
      </c>
      <c r="AZ17">
        <v>0.18784300000000001</v>
      </c>
      <c r="BA17">
        <v>0.19720499999999999</v>
      </c>
      <c r="BB17">
        <v>0.14959700000000001</v>
      </c>
      <c r="BC17">
        <v>0.29222199999999998</v>
      </c>
      <c r="BD17">
        <v>0.62368699999999999</v>
      </c>
      <c r="BE17">
        <v>0.45456800000000003</v>
      </c>
      <c r="BF17">
        <v>38.896799999999999</v>
      </c>
      <c r="BG17">
        <v>36.699300000000001</v>
      </c>
      <c r="BH17">
        <v>39.889400000000002</v>
      </c>
      <c r="BI17">
        <v>137.47800000000001</v>
      </c>
      <c r="BJ17">
        <v>182.00200000000001</v>
      </c>
      <c r="BK17">
        <v>70.355699999999999</v>
      </c>
      <c r="BL17">
        <v>31.029599999999999</v>
      </c>
      <c r="BM17">
        <v>44.303699999999999</v>
      </c>
      <c r="BN17">
        <v>38.750799999999998</v>
      </c>
      <c r="BO17">
        <v>100.77500000000001</v>
      </c>
      <c r="BP17">
        <v>277.23500000000001</v>
      </c>
      <c r="BQ17">
        <v>121.488</v>
      </c>
      <c r="BR17">
        <v>11.971500000000001</v>
      </c>
      <c r="BS17">
        <v>16.4255</v>
      </c>
      <c r="BT17">
        <v>9.9376300000000004</v>
      </c>
      <c r="BU17">
        <v>23.440999999999999</v>
      </c>
      <c r="BV17">
        <v>29.671800000000001</v>
      </c>
      <c r="BW17">
        <v>17.2559</v>
      </c>
      <c r="BX17">
        <v>17.618200000000002</v>
      </c>
      <c r="BY17">
        <v>6.2864199999999997</v>
      </c>
      <c r="BZ17">
        <v>10.8399</v>
      </c>
      <c r="CA17">
        <v>35.924599999999998</v>
      </c>
      <c r="CB17">
        <v>10.859</v>
      </c>
      <c r="CC17">
        <v>18.2669</v>
      </c>
    </row>
    <row r="18" spans="1:81">
      <c r="A18" s="1" t="s">
        <v>8</v>
      </c>
      <c r="B18" s="13">
        <v>60</v>
      </c>
      <c r="C18" s="7">
        <v>71</v>
      </c>
      <c r="D18" s="12">
        <v>1.57</v>
      </c>
      <c r="E18" s="17">
        <v>28.86</v>
      </c>
      <c r="F18" s="10">
        <v>1</v>
      </c>
      <c r="G18" s="10">
        <v>0</v>
      </c>
      <c r="H18" s="11">
        <v>1</v>
      </c>
      <c r="I18">
        <v>9.6</v>
      </c>
      <c r="J18">
        <v>7</v>
      </c>
      <c r="K18">
        <v>6.9610000000000003</v>
      </c>
      <c r="L18">
        <v>0.33333333333333331</v>
      </c>
      <c r="M18">
        <v>0.33333333333333331</v>
      </c>
      <c r="N18">
        <v>0.23499999999999999</v>
      </c>
      <c r="O18">
        <v>3.33</v>
      </c>
      <c r="P18">
        <v>0.33333333333333331</v>
      </c>
      <c r="Q18">
        <v>0.19600000000000001</v>
      </c>
      <c r="S18">
        <v>24.552900000000001</v>
      </c>
      <c r="T18">
        <v>7.70871</v>
      </c>
      <c r="U18">
        <v>13.6031</v>
      </c>
      <c r="V18">
        <v>41.186700000000002</v>
      </c>
      <c r="W18">
        <v>12.1995</v>
      </c>
      <c r="X18">
        <v>20.645600000000002</v>
      </c>
      <c r="Y18">
        <v>4.3937200000000001</v>
      </c>
      <c r="Z18">
        <v>3.8473700000000002</v>
      </c>
      <c r="AA18">
        <v>7.8525799999999997</v>
      </c>
      <c r="AB18">
        <v>28.16085</v>
      </c>
      <c r="AC18">
        <v>25.103840000000002</v>
      </c>
      <c r="AD18">
        <v>21.167200000000001</v>
      </c>
      <c r="AE18">
        <v>18.357399999999998</v>
      </c>
      <c r="AF18">
        <v>14.351100000000001</v>
      </c>
      <c r="AG18">
        <v>17.493300000000001</v>
      </c>
      <c r="AH18">
        <v>19.2332</v>
      </c>
      <c r="AI18">
        <v>9.7275399999999994</v>
      </c>
      <c r="AJ18">
        <v>14.2683</v>
      </c>
      <c r="AK18">
        <v>39.999000000000002</v>
      </c>
      <c r="AL18">
        <v>40.221400000000003</v>
      </c>
      <c r="AM18">
        <v>47.041499999999999</v>
      </c>
      <c r="AN18">
        <v>37.052999999999997</v>
      </c>
      <c r="AO18">
        <v>89.959000000000003</v>
      </c>
      <c r="AP18">
        <v>125.753</v>
      </c>
      <c r="AQ18">
        <v>0.63842699999999997</v>
      </c>
      <c r="AR18">
        <v>0.50421800000000006</v>
      </c>
      <c r="AS18">
        <v>0.71970000000000001</v>
      </c>
      <c r="AT18">
        <v>37.612499999999997</v>
      </c>
      <c r="AU18">
        <v>49.8476</v>
      </c>
      <c r="AV18">
        <v>54.875100000000003</v>
      </c>
      <c r="AW18">
        <v>5.9673600000000002</v>
      </c>
      <c r="AX18">
        <v>4.7737699999999998</v>
      </c>
      <c r="AY18">
        <v>10.5314</v>
      </c>
      <c r="AZ18">
        <v>0.62091499999999999</v>
      </c>
      <c r="BA18">
        <v>0.52920100000000003</v>
      </c>
      <c r="BB18">
        <v>0.29514400000000002</v>
      </c>
      <c r="BC18">
        <v>0.204177</v>
      </c>
      <c r="BD18">
        <v>0.26909499999999997</v>
      </c>
      <c r="BE18">
        <v>0.22559100000000001</v>
      </c>
      <c r="BF18">
        <v>35.737400000000001</v>
      </c>
      <c r="BG18">
        <v>37.151200000000003</v>
      </c>
      <c r="BH18">
        <v>59.335999999999999</v>
      </c>
      <c r="BI18">
        <v>121.501</v>
      </c>
      <c r="BJ18">
        <v>125.953</v>
      </c>
      <c r="BK18">
        <v>199.62</v>
      </c>
      <c r="BL18">
        <v>37.667999999999999</v>
      </c>
      <c r="BM18">
        <v>60.029600000000002</v>
      </c>
      <c r="BN18">
        <v>58.639699999999998</v>
      </c>
      <c r="BO18">
        <v>124.78100000000001</v>
      </c>
      <c r="BP18">
        <v>200.28399999999999</v>
      </c>
      <c r="BQ18">
        <v>198.55099999999999</v>
      </c>
      <c r="BR18">
        <v>13.1479</v>
      </c>
      <c r="BS18">
        <v>7.1687700000000003</v>
      </c>
      <c r="BT18">
        <v>7.0654599999999999</v>
      </c>
      <c r="BU18">
        <v>22.175999999999998</v>
      </c>
      <c r="BV18">
        <v>10.8546</v>
      </c>
      <c r="BW18">
        <v>11.2316</v>
      </c>
      <c r="BX18">
        <v>4.1583899999999998</v>
      </c>
      <c r="BY18">
        <v>9.7950800000000005</v>
      </c>
      <c r="BZ18">
        <v>7.6944299999999997</v>
      </c>
      <c r="CA18">
        <v>5.44184</v>
      </c>
      <c r="CB18">
        <v>13.5573</v>
      </c>
      <c r="CC18">
        <v>10.852499999999999</v>
      </c>
    </row>
    <row r="19" spans="1:81">
      <c r="A19" s="1" t="s">
        <v>8</v>
      </c>
      <c r="B19" s="13">
        <v>53</v>
      </c>
      <c r="C19" s="7">
        <v>71</v>
      </c>
      <c r="D19" s="12">
        <v>1.6</v>
      </c>
      <c r="E19" s="18">
        <v>27.73</v>
      </c>
      <c r="F19" s="10">
        <v>3</v>
      </c>
      <c r="G19" s="10">
        <v>3</v>
      </c>
      <c r="H19" s="10">
        <v>0</v>
      </c>
      <c r="I19">
        <v>16</v>
      </c>
      <c r="J19">
        <v>9</v>
      </c>
      <c r="K19">
        <v>8</v>
      </c>
      <c r="L19">
        <v>1</v>
      </c>
      <c r="M19">
        <v>1</v>
      </c>
      <c r="N19">
        <v>1</v>
      </c>
      <c r="O19">
        <v>3.36</v>
      </c>
      <c r="P19">
        <v>2</v>
      </c>
      <c r="Q19">
        <v>1</v>
      </c>
      <c r="S19">
        <v>30.011299999999999</v>
      </c>
      <c r="T19">
        <v>23.261500000000002</v>
      </c>
      <c r="U19">
        <v>15.997999999999999</v>
      </c>
      <c r="V19">
        <v>44.121899999999997</v>
      </c>
      <c r="W19">
        <v>31.937899999999999</v>
      </c>
      <c r="X19">
        <v>26</v>
      </c>
      <c r="Y19">
        <v>20.166699999999999</v>
      </c>
      <c r="Z19">
        <v>21.472999999999999</v>
      </c>
      <c r="AA19">
        <v>23</v>
      </c>
      <c r="AB19">
        <v>29.172899999999998</v>
      </c>
      <c r="AC19">
        <v>37.449800000000003</v>
      </c>
      <c r="AD19">
        <v>40</v>
      </c>
      <c r="AE19">
        <v>13.837300000000001</v>
      </c>
      <c r="AF19">
        <v>13.619899999999999</v>
      </c>
      <c r="AG19">
        <v>13</v>
      </c>
      <c r="AH19">
        <v>14.2197</v>
      </c>
      <c r="AI19">
        <v>17.095099999999999</v>
      </c>
      <c r="AJ19">
        <v>19</v>
      </c>
      <c r="AK19">
        <v>57.319699999999997</v>
      </c>
      <c r="AL19">
        <v>71.695700000000002</v>
      </c>
      <c r="AM19">
        <v>61.671999999999997</v>
      </c>
      <c r="AN19">
        <v>40.895099999999999</v>
      </c>
      <c r="AO19">
        <v>58.445999999999998</v>
      </c>
      <c r="AP19">
        <v>102.607</v>
      </c>
      <c r="AQ19">
        <v>2.1538200000000001</v>
      </c>
      <c r="AR19">
        <v>0.381629</v>
      </c>
      <c r="AS19">
        <v>0.47030499999999997</v>
      </c>
      <c r="AT19">
        <v>55.148200000000003</v>
      </c>
      <c r="AU19">
        <v>82.757199999999997</v>
      </c>
      <c r="AV19">
        <v>77.283199999999994</v>
      </c>
      <c r="AW19">
        <v>26.171199999999999</v>
      </c>
      <c r="AX19">
        <v>30.6023</v>
      </c>
      <c r="AY19">
        <v>59.308199999999999</v>
      </c>
      <c r="AZ19">
        <v>0.44862099999999999</v>
      </c>
      <c r="BA19">
        <v>2.48997E-2</v>
      </c>
      <c r="BB19">
        <v>0.64998100000000003</v>
      </c>
      <c r="BC19">
        <v>0.381463</v>
      </c>
      <c r="BD19">
        <v>0.26692399999999999</v>
      </c>
      <c r="BE19">
        <v>0.50811899999999999</v>
      </c>
      <c r="BF19">
        <v>65.230699999999999</v>
      </c>
      <c r="BG19">
        <v>76.815200000000004</v>
      </c>
      <c r="BH19">
        <v>70</v>
      </c>
      <c r="BI19">
        <v>143.858</v>
      </c>
      <c r="BJ19">
        <v>156.11500000000001</v>
      </c>
      <c r="BK19">
        <v>142.203</v>
      </c>
      <c r="BL19">
        <v>69.600700000000003</v>
      </c>
      <c r="BM19">
        <v>93.362300000000005</v>
      </c>
      <c r="BN19">
        <v>70</v>
      </c>
      <c r="BO19">
        <v>193.77799999999999</v>
      </c>
      <c r="BP19">
        <v>282.94099999999997</v>
      </c>
      <c r="BQ19">
        <v>220</v>
      </c>
      <c r="BR19">
        <v>28.001000000000001</v>
      </c>
      <c r="BS19">
        <v>26.748699999999999</v>
      </c>
      <c r="BT19">
        <v>24</v>
      </c>
      <c r="BU19">
        <v>43.104100000000003</v>
      </c>
      <c r="BV19">
        <v>49.461100000000002</v>
      </c>
      <c r="BW19">
        <v>53</v>
      </c>
      <c r="BX19">
        <v>25.727399999999999</v>
      </c>
      <c r="BY19">
        <v>14.5093</v>
      </c>
      <c r="BZ19">
        <v>10</v>
      </c>
      <c r="CA19">
        <v>38.238799999999998</v>
      </c>
      <c r="CB19">
        <v>19.368200000000002</v>
      </c>
      <c r="CC19">
        <v>11</v>
      </c>
    </row>
    <row r="20" spans="1:81">
      <c r="A20" s="1" t="s">
        <v>9</v>
      </c>
      <c r="B20" s="7">
        <v>57</v>
      </c>
      <c r="C20" s="7">
        <v>64</v>
      </c>
      <c r="D20" s="12">
        <v>1.64</v>
      </c>
      <c r="E20" s="18">
        <v>23.8</v>
      </c>
      <c r="F20" s="10">
        <v>2</v>
      </c>
      <c r="G20" s="10">
        <v>2</v>
      </c>
      <c r="H20" s="10">
        <v>0</v>
      </c>
      <c r="I20">
        <v>6.333333333333333</v>
      </c>
      <c r="J20">
        <v>8.3333333333333339</v>
      </c>
      <c r="K20">
        <v>6.666666666666667</v>
      </c>
      <c r="L20">
        <v>7.1111111111111116</v>
      </c>
      <c r="M20">
        <v>0</v>
      </c>
      <c r="N20">
        <v>1</v>
      </c>
      <c r="O20">
        <v>2.6666666666666665</v>
      </c>
      <c r="P20">
        <v>0.66666666666666663</v>
      </c>
      <c r="Q20">
        <v>0</v>
      </c>
      <c r="S20">
        <v>35.097900000000003</v>
      </c>
      <c r="T20">
        <v>46.319299999999998</v>
      </c>
      <c r="U20">
        <v>76.417400000000001</v>
      </c>
      <c r="V20">
        <v>56.414999999999999</v>
      </c>
      <c r="W20">
        <v>84.013000000000005</v>
      </c>
      <c r="X20">
        <v>84.116</v>
      </c>
      <c r="Y20">
        <v>42.834499999999998</v>
      </c>
      <c r="Z20">
        <v>41.639299999999999</v>
      </c>
      <c r="AA20">
        <v>33.183900000000001</v>
      </c>
      <c r="AB20">
        <v>41.118000000000002</v>
      </c>
      <c r="AC20">
        <v>45.878</v>
      </c>
      <c r="AD20">
        <v>50.648000000000003</v>
      </c>
      <c r="AE20">
        <v>34.083500000000001</v>
      </c>
      <c r="AF20">
        <v>38.233800000000002</v>
      </c>
      <c r="AG20">
        <v>38.233800000000002</v>
      </c>
      <c r="AH20">
        <v>6.1536999999999997</v>
      </c>
      <c r="AI20">
        <v>5.8628</v>
      </c>
      <c r="AJ20">
        <v>4.0263999999999998</v>
      </c>
      <c r="AK20">
        <v>34.348300000000002</v>
      </c>
      <c r="AL20">
        <v>38.326599999999999</v>
      </c>
      <c r="AM20">
        <v>112.98</v>
      </c>
      <c r="AN20">
        <v>38.464599999999997</v>
      </c>
      <c r="AO20">
        <v>43.722499999999997</v>
      </c>
      <c r="AP20">
        <v>146.92699999999999</v>
      </c>
      <c r="AQ20">
        <v>7.8955800000000007E-2</v>
      </c>
      <c r="AR20">
        <v>0.114161</v>
      </c>
      <c r="AS20">
        <v>0.11034099999999999</v>
      </c>
      <c r="AT20">
        <v>105.791</v>
      </c>
      <c r="AU20">
        <v>90.0017</v>
      </c>
      <c r="AV20">
        <v>70.935000000000002</v>
      </c>
      <c r="AW20">
        <v>176.15100000000001</v>
      </c>
      <c r="AX20">
        <v>146.43899999999999</v>
      </c>
      <c r="AY20">
        <v>106.343</v>
      </c>
      <c r="AZ20">
        <v>1.03545</v>
      </c>
      <c r="BA20">
        <v>0.70326599999999995</v>
      </c>
      <c r="BB20">
        <v>0.14354700000000001</v>
      </c>
      <c r="BC20">
        <v>0.89501799999999998</v>
      </c>
      <c r="BD20">
        <v>0.58255199999999996</v>
      </c>
      <c r="BE20">
        <v>0.77188900000000005</v>
      </c>
      <c r="BF20">
        <v>44.7911</v>
      </c>
      <c r="BG20">
        <v>41.036700000000003</v>
      </c>
      <c r="BH20">
        <v>92.804500000000004</v>
      </c>
      <c r="BI20">
        <v>134.81200000000001</v>
      </c>
      <c r="BJ20">
        <v>122.13800000000001</v>
      </c>
      <c r="BK20">
        <v>286.37299999999999</v>
      </c>
      <c r="BL20">
        <v>72.495599999999996</v>
      </c>
      <c r="BM20">
        <v>65.054000000000002</v>
      </c>
      <c r="BN20">
        <v>47.654000000000003</v>
      </c>
      <c r="BO20">
        <v>279.673</v>
      </c>
      <c r="BP20">
        <v>266.66800000000001</v>
      </c>
      <c r="BQ20">
        <v>184.56399999999999</v>
      </c>
      <c r="BR20">
        <v>23.4634</v>
      </c>
      <c r="BS20">
        <v>19.348299999999998</v>
      </c>
      <c r="BT20">
        <v>40.735300000000002</v>
      </c>
      <c r="BU20">
        <v>38.427199999999999</v>
      </c>
      <c r="BV20">
        <v>30.726700000000001</v>
      </c>
      <c r="BW20">
        <v>87.699799999999996</v>
      </c>
      <c r="BX20">
        <v>5.7909499999999996</v>
      </c>
      <c r="BY20">
        <v>8.7567199999999996</v>
      </c>
      <c r="BZ20">
        <v>9.1298600000000008</v>
      </c>
      <c r="CA20">
        <v>8.3516999999999992</v>
      </c>
      <c r="CB20">
        <v>15.251200000000001</v>
      </c>
      <c r="CC20">
        <v>13.8514</v>
      </c>
    </row>
    <row r="21" spans="1:81">
      <c r="A21" s="1" t="s">
        <v>9</v>
      </c>
      <c r="B21" s="7">
        <v>49</v>
      </c>
      <c r="C21" s="7">
        <v>57</v>
      </c>
      <c r="D21" s="12">
        <v>1.62</v>
      </c>
      <c r="E21" s="18">
        <v>21.72</v>
      </c>
      <c r="F21" s="10">
        <v>0</v>
      </c>
      <c r="G21" s="10">
        <v>0</v>
      </c>
      <c r="H21" s="10">
        <v>0</v>
      </c>
      <c r="I21">
        <v>5.333333333333333</v>
      </c>
      <c r="J21">
        <v>4</v>
      </c>
      <c r="K21">
        <v>5.333333333333333</v>
      </c>
      <c r="L21">
        <v>4.8888888888888884</v>
      </c>
      <c r="M21">
        <v>0.33333333333333331</v>
      </c>
      <c r="N21">
        <v>0</v>
      </c>
      <c r="O21">
        <v>1.3333333333333333</v>
      </c>
      <c r="P21">
        <v>0</v>
      </c>
      <c r="Q21">
        <v>0</v>
      </c>
      <c r="S21">
        <v>18.063400000000001</v>
      </c>
      <c r="T21">
        <v>32.776299999999999</v>
      </c>
      <c r="U21">
        <v>34.584899999999998</v>
      </c>
      <c r="V21">
        <v>42.172699999999999</v>
      </c>
      <c r="W21">
        <v>69.763800000000003</v>
      </c>
      <c r="X21">
        <v>69.991</v>
      </c>
      <c r="Y21">
        <v>11.3423</v>
      </c>
      <c r="Z21">
        <v>20.479600000000001</v>
      </c>
      <c r="AA21">
        <v>34.753599999999999</v>
      </c>
      <c r="AB21">
        <v>24.1525</v>
      </c>
      <c r="AC21">
        <v>45.493299999999998</v>
      </c>
      <c r="AD21">
        <v>82.177199999999999</v>
      </c>
      <c r="AE21">
        <v>33.792400000000001</v>
      </c>
      <c r="AF21">
        <v>32.736600000000003</v>
      </c>
      <c r="AG21">
        <v>32.736600000000003</v>
      </c>
      <c r="AH21">
        <v>31.831900000000001</v>
      </c>
      <c r="AI21">
        <v>32.060600000000001</v>
      </c>
      <c r="AJ21">
        <v>39.738</v>
      </c>
      <c r="AK21">
        <v>29.567</v>
      </c>
      <c r="AL21">
        <v>46.253</v>
      </c>
      <c r="AM21">
        <v>72.007000000000005</v>
      </c>
      <c r="AN21">
        <v>36.831000000000003</v>
      </c>
      <c r="AO21">
        <v>58.445999999999998</v>
      </c>
      <c r="AP21">
        <v>122.54</v>
      </c>
      <c r="AQ21">
        <v>0.10796</v>
      </c>
      <c r="AR21">
        <v>9.3111200000000005E-2</v>
      </c>
      <c r="AS21">
        <v>0.14325599999999999</v>
      </c>
      <c r="AT21">
        <v>11.926399999999999</v>
      </c>
      <c r="AU21">
        <v>22.6175</v>
      </c>
      <c r="AV21">
        <v>47.018999999999998</v>
      </c>
      <c r="AW21">
        <v>15.8614</v>
      </c>
      <c r="AX21">
        <v>28.814900000000002</v>
      </c>
      <c r="AY21">
        <v>59.308199999999999</v>
      </c>
      <c r="AZ21">
        <v>0.107456</v>
      </c>
      <c r="BA21">
        <v>0.10569199999999999</v>
      </c>
      <c r="BB21">
        <v>0.29633500000000002</v>
      </c>
      <c r="BC21">
        <v>0.17042399999999999</v>
      </c>
      <c r="BD21">
        <v>0.160412</v>
      </c>
      <c r="BE21">
        <v>0.23622399999999999</v>
      </c>
      <c r="BF21">
        <v>28.198399999999999</v>
      </c>
      <c r="BG21">
        <v>36.911799999999999</v>
      </c>
      <c r="BH21">
        <v>38.689900000000002</v>
      </c>
      <c r="BI21">
        <v>85.570099999999996</v>
      </c>
      <c r="BJ21">
        <v>88.058199999999999</v>
      </c>
      <c r="BK21">
        <v>130.88300000000001</v>
      </c>
      <c r="BL21">
        <v>15.138400000000001</v>
      </c>
      <c r="BM21">
        <v>26.554099999999998</v>
      </c>
      <c r="BN21">
        <v>51.700899999999997</v>
      </c>
      <c r="BO21">
        <v>39.232300000000002</v>
      </c>
      <c r="BP21">
        <v>65.888099999999994</v>
      </c>
      <c r="BQ21">
        <v>130.62700000000001</v>
      </c>
      <c r="BR21">
        <v>5.9596900000000002</v>
      </c>
      <c r="BS21">
        <v>15.6282</v>
      </c>
      <c r="BT21">
        <v>23.875800000000002</v>
      </c>
      <c r="BU21">
        <v>9.0670300000000008</v>
      </c>
      <c r="BV21">
        <v>28.035900000000002</v>
      </c>
      <c r="BW21">
        <v>37.546900000000001</v>
      </c>
      <c r="BX21">
        <v>15.007</v>
      </c>
      <c r="BY21">
        <v>11.255000000000001</v>
      </c>
      <c r="BZ21">
        <v>19.149000000000001</v>
      </c>
      <c r="CA21">
        <v>18.326239999999999</v>
      </c>
      <c r="CB21">
        <v>23.136299999999999</v>
      </c>
      <c r="CC21">
        <v>13.2872</v>
      </c>
    </row>
    <row r="22" spans="1:81">
      <c r="A22" s="1" t="s">
        <v>9</v>
      </c>
      <c r="B22" s="7">
        <v>45</v>
      </c>
      <c r="C22" s="7">
        <v>58</v>
      </c>
      <c r="D22" s="12">
        <v>1.6</v>
      </c>
      <c r="E22" s="18">
        <v>22.66</v>
      </c>
      <c r="F22" s="10">
        <v>2</v>
      </c>
      <c r="G22" s="10">
        <v>2</v>
      </c>
      <c r="H22" s="10">
        <v>0</v>
      </c>
      <c r="I22">
        <v>14</v>
      </c>
      <c r="J22">
        <v>9.3333333333333339</v>
      </c>
      <c r="K22">
        <v>12</v>
      </c>
      <c r="L22">
        <v>11.777777777777779</v>
      </c>
      <c r="M22">
        <v>0.66666666666666663</v>
      </c>
      <c r="N22">
        <v>0</v>
      </c>
      <c r="O22">
        <v>0.66666666666666663</v>
      </c>
      <c r="P22">
        <v>0.33333333333333331</v>
      </c>
      <c r="Q22">
        <v>0</v>
      </c>
      <c r="S22">
        <v>42.754899999999999</v>
      </c>
      <c r="T22">
        <v>45.486800000000002</v>
      </c>
      <c r="U22">
        <v>47</v>
      </c>
      <c r="V22">
        <v>74.25</v>
      </c>
      <c r="W22">
        <v>58.262999999999998</v>
      </c>
      <c r="X22">
        <v>118.261</v>
      </c>
      <c r="Y22">
        <v>51.089500000000001</v>
      </c>
      <c r="Z22">
        <v>55.244199999999999</v>
      </c>
      <c r="AA22">
        <v>59</v>
      </c>
      <c r="AB22">
        <v>25.52</v>
      </c>
      <c r="AC22">
        <v>26.143000000000001</v>
      </c>
      <c r="AD22">
        <v>28</v>
      </c>
      <c r="AE22">
        <v>35.690600000000003</v>
      </c>
      <c r="AF22">
        <v>32</v>
      </c>
      <c r="AG22">
        <v>34</v>
      </c>
      <c r="AH22">
        <v>38.698399999999999</v>
      </c>
      <c r="AI22">
        <v>38.567300000000003</v>
      </c>
      <c r="AJ22">
        <v>40</v>
      </c>
      <c r="AK22">
        <v>49.075600000000001</v>
      </c>
      <c r="AL22">
        <v>44.059600000000003</v>
      </c>
      <c r="AM22">
        <v>146.476</v>
      </c>
      <c r="AN22">
        <v>61.812600000000003</v>
      </c>
      <c r="AO22">
        <v>58.445999999999998</v>
      </c>
      <c r="AP22">
        <v>92.606999999999999</v>
      </c>
      <c r="AQ22">
        <v>0.42938500000000002</v>
      </c>
      <c r="AR22">
        <v>0.119572</v>
      </c>
      <c r="AS22">
        <v>0.11034099999999999</v>
      </c>
      <c r="AT22">
        <v>72.566999999999993</v>
      </c>
      <c r="AU22">
        <v>69.092200000000005</v>
      </c>
      <c r="AV22">
        <v>252.77099999999999</v>
      </c>
      <c r="AW22">
        <v>93.764200000000002</v>
      </c>
      <c r="AX22">
        <v>93.995900000000006</v>
      </c>
      <c r="AY22">
        <v>108.38</v>
      </c>
      <c r="AZ22">
        <v>0.120243</v>
      </c>
      <c r="BA22">
        <v>0.37640000000000001</v>
      </c>
      <c r="BB22">
        <v>0.36074600000000001</v>
      </c>
      <c r="BC22">
        <v>0.225908</v>
      </c>
      <c r="BD22">
        <v>0.19761999999999999</v>
      </c>
      <c r="BE22">
        <v>0.30941999999999997</v>
      </c>
      <c r="BF22">
        <v>53.202300000000001</v>
      </c>
      <c r="BG22">
        <v>37.703000000000003</v>
      </c>
      <c r="BH22">
        <v>65</v>
      </c>
      <c r="BI22">
        <v>134.25899999999999</v>
      </c>
      <c r="BJ22">
        <v>133.91399999999999</v>
      </c>
      <c r="BK22">
        <v>140</v>
      </c>
      <c r="BL22">
        <v>75.984800000000007</v>
      </c>
      <c r="BM22">
        <v>82.7654</v>
      </c>
      <c r="BN22">
        <v>77</v>
      </c>
      <c r="BO22">
        <v>191.80199999999999</v>
      </c>
      <c r="BP22">
        <v>202.185</v>
      </c>
      <c r="BQ22">
        <v>229</v>
      </c>
      <c r="BR22">
        <v>24.4514</v>
      </c>
      <c r="BS22">
        <v>26.4057</v>
      </c>
      <c r="BT22">
        <v>24</v>
      </c>
      <c r="BU22">
        <v>38.762999999999998</v>
      </c>
      <c r="BV22">
        <v>36.226500000000001</v>
      </c>
      <c r="BW22">
        <v>34</v>
      </c>
      <c r="BX22">
        <v>38.656300000000002</v>
      </c>
      <c r="BY22">
        <v>26.439499999999999</v>
      </c>
      <c r="BZ22">
        <v>20</v>
      </c>
      <c r="CA22">
        <v>51.666699999999999</v>
      </c>
      <c r="CB22">
        <v>42.051099999999998</v>
      </c>
      <c r="CC22">
        <v>25.37</v>
      </c>
    </row>
    <row r="23" spans="1:81">
      <c r="A23" s="1" t="s">
        <v>9</v>
      </c>
      <c r="B23" s="7">
        <v>56</v>
      </c>
      <c r="C23" s="7">
        <v>63</v>
      </c>
      <c r="D23" s="12">
        <v>1.6</v>
      </c>
      <c r="E23" s="18">
        <v>24.61</v>
      </c>
      <c r="F23" s="10">
        <v>3</v>
      </c>
      <c r="G23" s="10">
        <v>3</v>
      </c>
      <c r="H23" s="10">
        <v>0</v>
      </c>
      <c r="I23">
        <v>10.333333333333334</v>
      </c>
      <c r="J23">
        <v>6.666666666666667</v>
      </c>
      <c r="K23">
        <v>9</v>
      </c>
      <c r="L23">
        <v>8.6666666666666661</v>
      </c>
      <c r="M23">
        <v>0.33333333333333331</v>
      </c>
      <c r="N23">
        <v>0.66666666666666663</v>
      </c>
      <c r="O23">
        <v>0.33333333333333331</v>
      </c>
      <c r="P23">
        <v>0</v>
      </c>
      <c r="Q23">
        <v>0</v>
      </c>
      <c r="S23">
        <v>7.58948</v>
      </c>
      <c r="T23">
        <v>20.227</v>
      </c>
      <c r="U23">
        <v>34.823099999999997</v>
      </c>
      <c r="V23">
        <v>17.648599999999998</v>
      </c>
      <c r="W23">
        <v>53.747799999999998</v>
      </c>
      <c r="X23">
        <v>88.664599999999993</v>
      </c>
      <c r="Y23">
        <v>13.329599999999999</v>
      </c>
      <c r="Z23">
        <v>36.0565</v>
      </c>
      <c r="AA23">
        <v>40.2622</v>
      </c>
      <c r="AB23">
        <v>34.334400000000002</v>
      </c>
      <c r="AC23">
        <v>97.173699999999997</v>
      </c>
      <c r="AD23">
        <v>110.726</v>
      </c>
      <c r="AE23">
        <v>44.4131</v>
      </c>
      <c r="AF23">
        <v>47.090899999999998</v>
      </c>
      <c r="AG23">
        <v>47.090899999999998</v>
      </c>
      <c r="AH23">
        <v>5.0129999999999999</v>
      </c>
      <c r="AI23">
        <v>5.6281999999999996</v>
      </c>
      <c r="AJ23">
        <v>5.4760999999999997</v>
      </c>
      <c r="AK23">
        <v>29.567</v>
      </c>
      <c r="AL23">
        <v>46.253</v>
      </c>
      <c r="AM23">
        <v>72.007000000000005</v>
      </c>
      <c r="AN23">
        <v>36.831000000000003</v>
      </c>
      <c r="AO23">
        <v>58.445999999999998</v>
      </c>
      <c r="AP23">
        <v>106.747</v>
      </c>
      <c r="AQ23">
        <v>0.39412599999999998</v>
      </c>
      <c r="AR23">
        <v>0.20869199999999999</v>
      </c>
      <c r="AS23">
        <v>0.218254</v>
      </c>
      <c r="AT23">
        <v>105.791</v>
      </c>
      <c r="AU23">
        <v>90.0017</v>
      </c>
      <c r="AV23">
        <v>70.935000000000002</v>
      </c>
      <c r="AW23">
        <v>43.735700000000001</v>
      </c>
      <c r="AX23">
        <v>78.093999999999994</v>
      </c>
      <c r="AY23">
        <v>85.090500000000006</v>
      </c>
      <c r="AZ23">
        <v>0.45177899999999999</v>
      </c>
      <c r="BA23">
        <v>0.24551100000000001</v>
      </c>
      <c r="BB23">
        <v>0.58788099999999999</v>
      </c>
      <c r="BC23">
        <v>0.748583</v>
      </c>
      <c r="BD23">
        <v>0.35955100000000001</v>
      </c>
      <c r="BE23">
        <v>0.44827699999999998</v>
      </c>
      <c r="BF23">
        <v>16</v>
      </c>
      <c r="BG23">
        <v>20.451699999999999</v>
      </c>
      <c r="BH23">
        <v>41.926099999999998</v>
      </c>
      <c r="BI23">
        <v>24.734100000000002</v>
      </c>
      <c r="BJ23">
        <v>77.468500000000006</v>
      </c>
      <c r="BK23">
        <v>121.749</v>
      </c>
      <c r="BL23">
        <v>20.994900000000001</v>
      </c>
      <c r="BM23">
        <v>53.752499999999998</v>
      </c>
      <c r="BN23">
        <v>59.615099999999998</v>
      </c>
      <c r="BO23">
        <v>56.060499999999998</v>
      </c>
      <c r="BP23">
        <v>161.935</v>
      </c>
      <c r="BQ23">
        <v>172.23599999999999</v>
      </c>
      <c r="BR23">
        <v>2.07666</v>
      </c>
      <c r="BS23">
        <v>7.9538099999999998</v>
      </c>
      <c r="BT23">
        <v>14.2408</v>
      </c>
      <c r="BU23">
        <v>3.0712600000000001</v>
      </c>
      <c r="BV23">
        <v>13.244300000000001</v>
      </c>
      <c r="BW23">
        <v>25.773099999999999</v>
      </c>
      <c r="BX23">
        <v>13.353</v>
      </c>
      <c r="BY23">
        <v>10.57</v>
      </c>
      <c r="BZ23">
        <v>17.27</v>
      </c>
      <c r="CA23">
        <v>39.667999999999999</v>
      </c>
      <c r="CB23">
        <v>18.454000000000001</v>
      </c>
      <c r="CC23">
        <v>23</v>
      </c>
    </row>
    <row r="24" spans="1:81">
      <c r="A24" s="1" t="s">
        <v>9</v>
      </c>
      <c r="B24" s="7">
        <v>52</v>
      </c>
      <c r="C24" s="7">
        <v>62</v>
      </c>
      <c r="D24" s="12">
        <v>1.64</v>
      </c>
      <c r="E24" s="18">
        <v>23.05</v>
      </c>
      <c r="F24" s="10">
        <v>3</v>
      </c>
      <c r="G24" s="10">
        <v>2</v>
      </c>
      <c r="H24" s="10">
        <v>1</v>
      </c>
      <c r="I24">
        <v>7</v>
      </c>
      <c r="J24">
        <v>7</v>
      </c>
      <c r="K24">
        <v>6.666666666666667</v>
      </c>
      <c r="L24">
        <v>6.8888888888888893</v>
      </c>
      <c r="M24">
        <v>0</v>
      </c>
      <c r="N24">
        <v>0</v>
      </c>
      <c r="O24">
        <v>0.33333333333333331</v>
      </c>
      <c r="P24">
        <v>0.33333333333333331</v>
      </c>
      <c r="Q24">
        <v>0</v>
      </c>
      <c r="S24">
        <v>50.4816</v>
      </c>
      <c r="T24">
        <v>81.281999999999996</v>
      </c>
      <c r="U24">
        <v>34.823099999999997</v>
      </c>
      <c r="V24">
        <v>51.56</v>
      </c>
      <c r="W24">
        <v>98.263000000000005</v>
      </c>
      <c r="X24">
        <v>118.461</v>
      </c>
      <c r="Y24">
        <v>40.991500000000002</v>
      </c>
      <c r="Z24">
        <v>69.1892</v>
      </c>
      <c r="AA24">
        <v>121.119</v>
      </c>
      <c r="AB24">
        <v>10.087</v>
      </c>
      <c r="AC24">
        <v>34.012</v>
      </c>
      <c r="AD24">
        <v>46.133000000000003</v>
      </c>
      <c r="AE24">
        <v>33.792299999999997</v>
      </c>
      <c r="AF24">
        <v>43.911000000000001</v>
      </c>
      <c r="AG24">
        <v>43.911000000000001</v>
      </c>
      <c r="AH24">
        <v>44.305599999999998</v>
      </c>
      <c r="AI24">
        <v>51.072699999999998</v>
      </c>
      <c r="AJ24">
        <v>52.451300000000003</v>
      </c>
      <c r="AK24">
        <v>44.576599999999999</v>
      </c>
      <c r="AL24">
        <v>73.971199999999996</v>
      </c>
      <c r="AM24">
        <v>146.476</v>
      </c>
      <c r="AN24">
        <v>52.874899999999997</v>
      </c>
      <c r="AO24">
        <v>105.09699999999999</v>
      </c>
      <c r="AP24">
        <v>203.89400000000001</v>
      </c>
      <c r="AQ24">
        <v>0.120396</v>
      </c>
      <c r="AR24">
        <v>0.33607399999999998</v>
      </c>
      <c r="AS24">
        <v>0.149177</v>
      </c>
      <c r="AT24">
        <v>73.038399999999996</v>
      </c>
      <c r="AU24">
        <v>127.961</v>
      </c>
      <c r="AV24">
        <v>252.77099999999999</v>
      </c>
      <c r="AW24">
        <v>103.87</v>
      </c>
      <c r="AX24">
        <v>194.95</v>
      </c>
      <c r="AY24">
        <v>406.17700000000002</v>
      </c>
      <c r="AZ24">
        <v>0.21612899999999999</v>
      </c>
      <c r="BA24">
        <v>0.114372</v>
      </c>
      <c r="BB24">
        <v>0.247171</v>
      </c>
      <c r="BC24">
        <v>0.36168499999999998</v>
      </c>
      <c r="BD24">
        <v>0.28750799999999999</v>
      </c>
      <c r="BE24">
        <v>0.50811899999999999</v>
      </c>
      <c r="BF24">
        <v>70.099000000000004</v>
      </c>
      <c r="BG24">
        <v>57.385899999999999</v>
      </c>
      <c r="BH24">
        <v>141.75299999999999</v>
      </c>
      <c r="BI24">
        <v>177.108</v>
      </c>
      <c r="BJ24">
        <v>202.08099999999999</v>
      </c>
      <c r="BK24">
        <v>422.786</v>
      </c>
      <c r="BL24">
        <v>61.059600000000003</v>
      </c>
      <c r="BM24">
        <v>95.5976</v>
      </c>
      <c r="BN24">
        <v>159.69999999999999</v>
      </c>
      <c r="BO24">
        <v>195.23</v>
      </c>
      <c r="BP24">
        <v>295.49099999999999</v>
      </c>
      <c r="BQ24">
        <v>433.30799999999999</v>
      </c>
      <c r="BR24">
        <v>26.712800000000001</v>
      </c>
      <c r="BS24">
        <v>30.0501</v>
      </c>
      <c r="BT24">
        <v>35.465800000000002</v>
      </c>
      <c r="BU24">
        <v>45.808</v>
      </c>
      <c r="BV24">
        <v>48.090499999999999</v>
      </c>
      <c r="BW24">
        <v>68.423500000000004</v>
      </c>
      <c r="BX24">
        <v>12.1031</v>
      </c>
      <c r="BY24">
        <v>15.6829</v>
      </c>
      <c r="BZ24">
        <v>115.81699999999999</v>
      </c>
      <c r="CA24">
        <v>18.255700000000001</v>
      </c>
      <c r="CB24">
        <v>24.0044</v>
      </c>
      <c r="CC24">
        <v>107.58799999999999</v>
      </c>
    </row>
    <row r="25" spans="1:81">
      <c r="A25" s="1" t="s">
        <v>9</v>
      </c>
      <c r="B25" s="7">
        <v>53</v>
      </c>
      <c r="C25" s="7">
        <v>59</v>
      </c>
      <c r="D25" s="12">
        <v>1.67</v>
      </c>
      <c r="E25" s="18">
        <v>21.16</v>
      </c>
      <c r="F25" s="10">
        <v>2</v>
      </c>
      <c r="G25" s="10">
        <v>2</v>
      </c>
      <c r="H25" s="10">
        <v>0</v>
      </c>
      <c r="I25">
        <v>5.333333333333333</v>
      </c>
      <c r="J25">
        <v>6.666666666666667</v>
      </c>
      <c r="K25">
        <v>6.333333333333333</v>
      </c>
      <c r="L25">
        <v>6.1111111111111107</v>
      </c>
      <c r="M25">
        <v>0.66666666666666663</v>
      </c>
      <c r="N25">
        <v>0</v>
      </c>
      <c r="O25">
        <v>1.3333333333333333</v>
      </c>
      <c r="P25">
        <v>0</v>
      </c>
      <c r="Q25">
        <v>0</v>
      </c>
      <c r="S25">
        <v>21.209499999999998</v>
      </c>
      <c r="T25">
        <v>31.154800000000002</v>
      </c>
      <c r="U25">
        <v>34.823099999999997</v>
      </c>
      <c r="V25">
        <v>47.877499999999998</v>
      </c>
      <c r="W25">
        <v>67.263099999999994</v>
      </c>
      <c r="X25">
        <v>68.183000000000007</v>
      </c>
      <c r="Y25">
        <v>17.463000000000001</v>
      </c>
      <c r="Z25">
        <v>25.978100000000001</v>
      </c>
      <c r="AA25">
        <v>28.465</v>
      </c>
      <c r="AB25">
        <v>65.723799999999997</v>
      </c>
      <c r="AC25">
        <v>84.340500000000006</v>
      </c>
      <c r="AD25">
        <v>71.016199999999998</v>
      </c>
      <c r="AE25">
        <v>25.163900000000002</v>
      </c>
      <c r="AF25">
        <v>23.585799999999999</v>
      </c>
      <c r="AG25">
        <v>23.585799999999999</v>
      </c>
      <c r="AH25">
        <v>46.131</v>
      </c>
      <c r="AI25">
        <v>36.813200000000002</v>
      </c>
      <c r="AJ25">
        <v>35.2393</v>
      </c>
      <c r="AK25">
        <v>33.229999999999997</v>
      </c>
      <c r="AL25">
        <v>46.122</v>
      </c>
      <c r="AM25">
        <v>79.215999999999994</v>
      </c>
      <c r="AN25">
        <v>36.831000000000003</v>
      </c>
      <c r="AO25">
        <v>58.445999999999998</v>
      </c>
      <c r="AP25">
        <v>100.143</v>
      </c>
      <c r="AQ25">
        <v>8.6590399999999998E-2</v>
      </c>
      <c r="AR25">
        <v>8.7376999999999996E-2</v>
      </c>
      <c r="AS25">
        <v>8.3330799999999997E-2</v>
      </c>
      <c r="AT25">
        <v>33.626899999999999</v>
      </c>
      <c r="AU25">
        <v>58.224400000000003</v>
      </c>
      <c r="AV25">
        <v>39.995600000000003</v>
      </c>
      <c r="AW25">
        <v>44.444899999999997</v>
      </c>
      <c r="AX25">
        <v>75.872</v>
      </c>
      <c r="AY25">
        <v>52.171199999999999</v>
      </c>
      <c r="AZ25">
        <v>0.34780699999999998</v>
      </c>
      <c r="BA25">
        <v>0.139874</v>
      </c>
      <c r="BB25">
        <v>0.18970200000000001</v>
      </c>
      <c r="BC25">
        <v>0.21413699999999999</v>
      </c>
      <c r="BD25">
        <v>0.15008299999999999</v>
      </c>
      <c r="BE25">
        <v>0.30941999999999997</v>
      </c>
      <c r="BF25">
        <v>21.445699999999999</v>
      </c>
      <c r="BG25">
        <v>34.002099999999999</v>
      </c>
      <c r="BH25">
        <v>36.339199999999998</v>
      </c>
      <c r="BI25">
        <v>68.066000000000003</v>
      </c>
      <c r="BJ25">
        <v>100.82</v>
      </c>
      <c r="BK25">
        <v>88.827100000000002</v>
      </c>
      <c r="BL25">
        <v>20.464700000000001</v>
      </c>
      <c r="BM25">
        <v>29.761800000000001</v>
      </c>
      <c r="BN25">
        <v>37.222000000000001</v>
      </c>
      <c r="BO25">
        <v>102.375</v>
      </c>
      <c r="BP25">
        <v>97.385199999999998</v>
      </c>
      <c r="BQ25">
        <v>129.959</v>
      </c>
      <c r="BR25">
        <v>17.705400000000001</v>
      </c>
      <c r="BS25">
        <v>23.672000000000001</v>
      </c>
      <c r="BT25">
        <v>23.480599999999999</v>
      </c>
      <c r="BU25">
        <v>29.5657</v>
      </c>
      <c r="BV25">
        <v>38.759500000000003</v>
      </c>
      <c r="BW25">
        <v>37.100499999999997</v>
      </c>
      <c r="BX25">
        <v>9.9758499999999994</v>
      </c>
      <c r="BY25">
        <v>15.655900000000001</v>
      </c>
      <c r="BZ25">
        <v>13.8794</v>
      </c>
      <c r="CA25">
        <v>14.8598</v>
      </c>
      <c r="CB25">
        <v>26.912700000000001</v>
      </c>
      <c r="CC25">
        <v>24.318000000000001</v>
      </c>
    </row>
    <row r="26" spans="1:81">
      <c r="A26" s="1" t="s">
        <v>9</v>
      </c>
      <c r="B26" s="7">
        <v>44</v>
      </c>
      <c r="C26" s="7">
        <v>65</v>
      </c>
      <c r="D26" s="12">
        <v>1.64</v>
      </c>
      <c r="E26" s="18">
        <v>24.17</v>
      </c>
      <c r="F26" s="10">
        <v>2</v>
      </c>
      <c r="G26" s="10">
        <v>2</v>
      </c>
      <c r="H26" s="10">
        <v>0</v>
      </c>
      <c r="I26">
        <v>10</v>
      </c>
      <c r="J26">
        <v>8</v>
      </c>
      <c r="K26">
        <v>4.333333333333333</v>
      </c>
      <c r="L26">
        <v>0</v>
      </c>
      <c r="M26">
        <v>0</v>
      </c>
      <c r="N26">
        <v>0.33333333333333331</v>
      </c>
      <c r="O26">
        <v>2.3333333333333335</v>
      </c>
      <c r="P26">
        <v>1</v>
      </c>
      <c r="Q26">
        <v>0</v>
      </c>
      <c r="S26">
        <v>42.363799999999998</v>
      </c>
      <c r="T26">
        <v>50.759700000000002</v>
      </c>
      <c r="U26">
        <v>34.823099999999997</v>
      </c>
      <c r="V26">
        <v>62.07</v>
      </c>
      <c r="W26">
        <v>58.100999999999999</v>
      </c>
      <c r="X26">
        <v>65.611999999999995</v>
      </c>
      <c r="Y26">
        <v>20.953199999999999</v>
      </c>
      <c r="Z26">
        <v>29.725999999999999</v>
      </c>
      <c r="AA26">
        <v>16.072399999999998</v>
      </c>
      <c r="AB26">
        <v>75.443899999999999</v>
      </c>
      <c r="AC26">
        <v>96.201700000000002</v>
      </c>
      <c r="AD26">
        <v>48.316699999999997</v>
      </c>
      <c r="AE26">
        <v>32.963500000000003</v>
      </c>
      <c r="AF26">
        <v>31.652200000000001</v>
      </c>
      <c r="AG26">
        <v>31.652200000000001</v>
      </c>
      <c r="AH26">
        <v>46.976100000000002</v>
      </c>
      <c r="AI26">
        <v>64.653999999999996</v>
      </c>
      <c r="AJ26">
        <v>48.634799999999998</v>
      </c>
      <c r="AK26">
        <v>40.841700000000003</v>
      </c>
      <c r="AL26">
        <v>45.477899999999998</v>
      </c>
      <c r="AM26">
        <v>28.885300000000001</v>
      </c>
      <c r="AN26">
        <v>47.592300000000002</v>
      </c>
      <c r="AO26">
        <v>51.344099999999997</v>
      </c>
      <c r="AP26">
        <v>31.7791</v>
      </c>
      <c r="AQ26">
        <v>0.144035</v>
      </c>
      <c r="AR26">
        <v>0.102302</v>
      </c>
      <c r="AS26">
        <v>5.8873799999999997E-2</v>
      </c>
      <c r="AT26">
        <v>41.015300000000003</v>
      </c>
      <c r="AU26">
        <v>47.947499999999998</v>
      </c>
      <c r="AV26">
        <v>18.784500000000001</v>
      </c>
      <c r="AW26">
        <v>54.808300000000003</v>
      </c>
      <c r="AX26">
        <v>72.020200000000003</v>
      </c>
      <c r="AY26">
        <v>23.202100000000002</v>
      </c>
      <c r="AZ26">
        <v>0.18570600000000001</v>
      </c>
      <c r="BA26">
        <v>0.89379799999999998</v>
      </c>
      <c r="BB26">
        <v>0.24469199999999999</v>
      </c>
      <c r="BC26">
        <v>0.24510299999999999</v>
      </c>
      <c r="BD26">
        <v>0.38036700000000001</v>
      </c>
      <c r="BE26">
        <v>0.18817</v>
      </c>
      <c r="BF26">
        <v>48.846800000000002</v>
      </c>
      <c r="BG26">
        <v>45.854599999999998</v>
      </c>
      <c r="BH26">
        <v>36.721699999999998</v>
      </c>
      <c r="BI26">
        <v>151.767</v>
      </c>
      <c r="BJ26">
        <v>126.83199999999999</v>
      </c>
      <c r="BK26">
        <v>101.709</v>
      </c>
      <c r="BL26">
        <v>35.110500000000002</v>
      </c>
      <c r="BM26">
        <v>48.877299999999998</v>
      </c>
      <c r="BN26">
        <v>25.388400000000001</v>
      </c>
      <c r="BO26">
        <v>133.108</v>
      </c>
      <c r="BP26">
        <v>179.43299999999999</v>
      </c>
      <c r="BQ26">
        <v>91.784700000000001</v>
      </c>
      <c r="BR26">
        <v>28.6617</v>
      </c>
      <c r="BS26">
        <v>36.237699999999997</v>
      </c>
      <c r="BT26">
        <v>16.365500000000001</v>
      </c>
      <c r="BU26">
        <v>57.150599999999997</v>
      </c>
      <c r="BV26">
        <v>58.522199999999998</v>
      </c>
      <c r="BW26">
        <v>30.708100000000002</v>
      </c>
      <c r="BX26">
        <v>14.194000000000001</v>
      </c>
      <c r="BY26">
        <v>10.874000000000001</v>
      </c>
      <c r="BZ26">
        <v>18.03</v>
      </c>
      <c r="CA26">
        <v>23.076000000000001</v>
      </c>
      <c r="CB26">
        <v>18.454000000000001</v>
      </c>
      <c r="CC26">
        <v>20.37</v>
      </c>
    </row>
    <row r="27" spans="1:81">
      <c r="A27" s="1" t="s">
        <v>9</v>
      </c>
      <c r="B27" s="7">
        <v>49</v>
      </c>
      <c r="C27" s="7">
        <v>55</v>
      </c>
      <c r="D27" s="12">
        <v>1.58</v>
      </c>
      <c r="E27" s="18">
        <v>22.03</v>
      </c>
      <c r="F27" s="10">
        <v>3</v>
      </c>
      <c r="G27" s="10">
        <v>3</v>
      </c>
      <c r="H27" s="10">
        <v>0</v>
      </c>
      <c r="I27">
        <v>5</v>
      </c>
      <c r="J27">
        <v>5.333333333333333</v>
      </c>
      <c r="K27">
        <v>6</v>
      </c>
      <c r="L27">
        <v>5.4444444444444438</v>
      </c>
      <c r="M27">
        <v>0</v>
      </c>
      <c r="N27">
        <v>0</v>
      </c>
      <c r="O27">
        <v>1</v>
      </c>
      <c r="P27">
        <v>0</v>
      </c>
      <c r="Q27">
        <v>0</v>
      </c>
      <c r="S27">
        <v>14.533200000000001</v>
      </c>
      <c r="T27">
        <v>32.508499999999998</v>
      </c>
      <c r="U27">
        <v>34.823099999999997</v>
      </c>
      <c r="V27">
        <v>21.032</v>
      </c>
      <c r="W27">
        <v>89.397999999999996</v>
      </c>
      <c r="X27">
        <v>76.035600000000002</v>
      </c>
      <c r="Y27">
        <v>8.5764899999999997</v>
      </c>
      <c r="Z27">
        <v>19.2651</v>
      </c>
      <c r="AA27">
        <v>39.065600000000003</v>
      </c>
      <c r="AB27">
        <v>53.233699999999999</v>
      </c>
      <c r="AC27">
        <v>53.037700000000001</v>
      </c>
      <c r="AD27">
        <v>106.304</v>
      </c>
      <c r="AE27">
        <v>14.7994</v>
      </c>
      <c r="AF27">
        <v>40.5929</v>
      </c>
      <c r="AG27">
        <v>40.5929</v>
      </c>
      <c r="AH27">
        <v>21.020299999999999</v>
      </c>
      <c r="AI27">
        <v>53.6691</v>
      </c>
      <c r="AJ27">
        <v>57.064399999999999</v>
      </c>
      <c r="AK27">
        <v>29.567</v>
      </c>
      <c r="AL27">
        <v>46.253</v>
      </c>
      <c r="AM27">
        <v>72.007000000000005</v>
      </c>
      <c r="AN27">
        <v>36.831000000000003</v>
      </c>
      <c r="AO27">
        <v>58.445999999999998</v>
      </c>
      <c r="AP27">
        <v>102.607</v>
      </c>
      <c r="AQ27">
        <v>0.39839400000000003</v>
      </c>
      <c r="AR27">
        <v>0.38445099999999999</v>
      </c>
      <c r="AS27">
        <v>0.27157199999999998</v>
      </c>
      <c r="AT27">
        <v>43.851700000000001</v>
      </c>
      <c r="AU27">
        <v>54.304099999999998</v>
      </c>
      <c r="AV27">
        <v>104.58799999999999</v>
      </c>
      <c r="AW27">
        <v>67.981899999999996</v>
      </c>
      <c r="AX27">
        <v>74.490700000000004</v>
      </c>
      <c r="AY27">
        <v>151.57499999999999</v>
      </c>
      <c r="AZ27">
        <v>0.17987500000000001</v>
      </c>
      <c r="BA27">
        <v>0.245809</v>
      </c>
      <c r="BB27">
        <v>0.25955400000000001</v>
      </c>
      <c r="BC27">
        <v>0.55635800000000002</v>
      </c>
      <c r="BD27">
        <v>0.73483900000000002</v>
      </c>
      <c r="BE27">
        <v>0.83284400000000003</v>
      </c>
      <c r="BF27">
        <v>22.279499999999999</v>
      </c>
      <c r="BG27">
        <v>23.493200000000002</v>
      </c>
      <c r="BH27">
        <v>45.233199999999997</v>
      </c>
      <c r="BI27">
        <v>59.420200000000001</v>
      </c>
      <c r="BJ27">
        <v>121.845</v>
      </c>
      <c r="BK27">
        <v>113.30500000000001</v>
      </c>
      <c r="BL27">
        <v>20.084099999999999</v>
      </c>
      <c r="BM27">
        <v>28.083100000000002</v>
      </c>
      <c r="BN27">
        <v>56.169499999999999</v>
      </c>
      <c r="BO27">
        <v>68.610200000000006</v>
      </c>
      <c r="BP27">
        <v>78.610200000000006</v>
      </c>
      <c r="BQ27">
        <v>173.58600000000001</v>
      </c>
      <c r="BR27">
        <v>11.595000000000001</v>
      </c>
      <c r="BS27">
        <v>11.853300000000001</v>
      </c>
      <c r="BT27">
        <v>15.091799999999999</v>
      </c>
      <c r="BU27">
        <v>17.167999999999999</v>
      </c>
      <c r="BV27">
        <v>16.9391</v>
      </c>
      <c r="BW27">
        <v>27.281300000000002</v>
      </c>
      <c r="BX27">
        <v>13.001200000000001</v>
      </c>
      <c r="BY27">
        <v>6.1557000000000004</v>
      </c>
      <c r="BZ27">
        <v>3.6290399999999998</v>
      </c>
      <c r="CA27">
        <v>19.6435</v>
      </c>
      <c r="CB27">
        <v>8.4534400000000005</v>
      </c>
      <c r="CC27">
        <v>15.79923</v>
      </c>
    </row>
    <row r="28" spans="1:81">
      <c r="A28" s="1" t="s">
        <v>9</v>
      </c>
      <c r="B28" s="7">
        <v>50</v>
      </c>
      <c r="C28" s="7">
        <v>62</v>
      </c>
      <c r="D28" s="12">
        <v>1.64</v>
      </c>
      <c r="E28" s="18">
        <v>23.05</v>
      </c>
      <c r="F28" s="10">
        <v>4</v>
      </c>
      <c r="G28" s="10">
        <v>4</v>
      </c>
      <c r="H28" s="10">
        <v>0</v>
      </c>
      <c r="I28">
        <v>5</v>
      </c>
      <c r="J28">
        <v>5.666666666666667</v>
      </c>
      <c r="K28">
        <v>5.333333333333333</v>
      </c>
      <c r="L28">
        <v>0</v>
      </c>
      <c r="M28">
        <v>0.33333333333333331</v>
      </c>
      <c r="N28">
        <v>0</v>
      </c>
      <c r="O28">
        <v>2.3333333333333335</v>
      </c>
      <c r="P28">
        <v>0.33333333333333331</v>
      </c>
      <c r="Q28">
        <v>0</v>
      </c>
      <c r="S28">
        <v>47</v>
      </c>
      <c r="T28">
        <v>45.121299999999998</v>
      </c>
      <c r="U28">
        <v>34.823099999999997</v>
      </c>
      <c r="V28">
        <v>20.097000000000001</v>
      </c>
      <c r="W28">
        <v>50.398000000000003</v>
      </c>
      <c r="X28">
        <v>66.035600000000002</v>
      </c>
      <c r="Y28">
        <v>34.366199999999999</v>
      </c>
      <c r="Z28">
        <v>25.404900000000001</v>
      </c>
      <c r="AA28">
        <v>7.5763100000000003</v>
      </c>
      <c r="AB28">
        <v>4.9236000000000004</v>
      </c>
      <c r="AC28">
        <v>6.3113000000000001</v>
      </c>
      <c r="AD28">
        <v>6.0766</v>
      </c>
      <c r="AE28">
        <v>9.1110000000000007</v>
      </c>
      <c r="AF28">
        <v>31.746600000000001</v>
      </c>
      <c r="AG28">
        <v>31.746600000000001</v>
      </c>
      <c r="AH28">
        <v>5.2199</v>
      </c>
      <c r="AI28">
        <v>6.7348999999999997</v>
      </c>
      <c r="AJ28">
        <v>2.7846000000000002</v>
      </c>
      <c r="AK28">
        <v>29.5017</v>
      </c>
      <c r="AL28">
        <v>35.0702</v>
      </c>
      <c r="AM28">
        <v>36.847799999999999</v>
      </c>
      <c r="AN28">
        <v>37.394500000000001</v>
      </c>
      <c r="AO28">
        <v>39.8857</v>
      </c>
      <c r="AP28">
        <v>44.8125</v>
      </c>
      <c r="AQ28">
        <v>0.44443100000000002</v>
      </c>
      <c r="AR28">
        <v>0.10566200000000001</v>
      </c>
      <c r="AS28">
        <v>0.12081699999999999</v>
      </c>
      <c r="AT28">
        <v>34.061100000000003</v>
      </c>
      <c r="AU28">
        <v>39.1648</v>
      </c>
      <c r="AV28">
        <v>68.597200000000001</v>
      </c>
      <c r="AW28">
        <v>48.437899999999999</v>
      </c>
      <c r="AX28">
        <v>52.883499999999998</v>
      </c>
      <c r="AY28">
        <v>100.68600000000001</v>
      </c>
      <c r="AZ28">
        <v>1.48359</v>
      </c>
      <c r="BA28">
        <v>0.33133099999999999</v>
      </c>
      <c r="BB28">
        <v>0.36074600000000001</v>
      </c>
      <c r="BC28">
        <v>0.101164</v>
      </c>
      <c r="BD28">
        <v>0.33907799999999999</v>
      </c>
      <c r="BE28">
        <v>0.70236900000000002</v>
      </c>
      <c r="BF28">
        <v>21.966999999999999</v>
      </c>
      <c r="BG28">
        <v>40.608199999999997</v>
      </c>
      <c r="BH28">
        <v>54.667900000000003</v>
      </c>
      <c r="BI28">
        <v>51.845300000000002</v>
      </c>
      <c r="BJ28">
        <v>122.711</v>
      </c>
      <c r="BK28">
        <v>123.081</v>
      </c>
      <c r="BL28">
        <v>36.213900000000002</v>
      </c>
      <c r="BM28">
        <v>46.311900000000001</v>
      </c>
      <c r="BN28">
        <v>51.796700000000001</v>
      </c>
      <c r="BO28">
        <v>96.281000000000006</v>
      </c>
      <c r="BP28">
        <v>136.10599999999999</v>
      </c>
      <c r="BQ28">
        <v>147.98599999999999</v>
      </c>
      <c r="BR28">
        <v>29.31026</v>
      </c>
      <c r="BS28">
        <v>24.327500000000001</v>
      </c>
      <c r="BT28">
        <v>28.254200000000001</v>
      </c>
      <c r="BU28">
        <v>33.133000000000003</v>
      </c>
      <c r="BV28">
        <v>40.107799999999997</v>
      </c>
      <c r="BW28">
        <v>41.907800000000002</v>
      </c>
      <c r="BX28">
        <v>4.9210900000000004</v>
      </c>
      <c r="BY28">
        <v>5.4752299999999998</v>
      </c>
      <c r="BZ28">
        <v>7.8969899999999997</v>
      </c>
      <c r="CA28">
        <v>22.86</v>
      </c>
      <c r="CB28">
        <v>18.454000000000001</v>
      </c>
      <c r="CC28">
        <v>13.37</v>
      </c>
    </row>
    <row r="29" spans="1:81">
      <c r="A29" s="1" t="s">
        <v>9</v>
      </c>
      <c r="B29" s="7">
        <v>56</v>
      </c>
      <c r="C29" s="8">
        <v>70</v>
      </c>
      <c r="D29" s="12">
        <v>1.6</v>
      </c>
      <c r="E29" s="18">
        <v>27.34</v>
      </c>
      <c r="F29" s="10">
        <v>2</v>
      </c>
      <c r="G29" s="10">
        <v>2</v>
      </c>
      <c r="H29" s="10">
        <v>0</v>
      </c>
      <c r="I29">
        <v>7</v>
      </c>
      <c r="J29">
        <v>10.333333333333334</v>
      </c>
      <c r="K29">
        <v>7</v>
      </c>
      <c r="L29">
        <v>0</v>
      </c>
      <c r="M29">
        <v>0.33333333333333331</v>
      </c>
      <c r="N29">
        <v>1</v>
      </c>
      <c r="O29">
        <v>1.6666666666666667</v>
      </c>
      <c r="P29">
        <v>0.33333333333333331</v>
      </c>
      <c r="Q29">
        <v>0.33333333333333331</v>
      </c>
      <c r="S29">
        <v>37.876100000000001</v>
      </c>
      <c r="T29">
        <v>52.870399999999997</v>
      </c>
      <c r="U29">
        <v>34.823099999999997</v>
      </c>
      <c r="V29">
        <v>62.07</v>
      </c>
      <c r="W29">
        <v>58.198999999999998</v>
      </c>
      <c r="X29">
        <v>60.612000000000002</v>
      </c>
      <c r="Y29">
        <v>28.655799999999999</v>
      </c>
      <c r="Z29">
        <v>37.503100000000003</v>
      </c>
      <c r="AA29">
        <v>53.603999999999999</v>
      </c>
      <c r="AB29">
        <v>9.0358000000000001</v>
      </c>
      <c r="AC29">
        <v>32.326999999999998</v>
      </c>
      <c r="AD29">
        <v>93.22</v>
      </c>
      <c r="AE29">
        <v>34.557099999999998</v>
      </c>
      <c r="AF29">
        <v>54.369700000000002</v>
      </c>
      <c r="AG29">
        <v>54.369700000000002</v>
      </c>
      <c r="AH29">
        <v>49.545999999999999</v>
      </c>
      <c r="AI29">
        <v>61.7425</v>
      </c>
      <c r="AJ29">
        <v>54.369700000000002</v>
      </c>
      <c r="AK29">
        <v>41.385399999999997</v>
      </c>
      <c r="AL29">
        <v>90.905600000000007</v>
      </c>
      <c r="AM29">
        <v>244.18899999999999</v>
      </c>
      <c r="AN29">
        <v>48.380400000000002</v>
      </c>
      <c r="AO29">
        <v>122.247</v>
      </c>
      <c r="AP29">
        <v>413.25099999999998</v>
      </c>
      <c r="AQ29">
        <v>0.258519</v>
      </c>
      <c r="AR29">
        <v>0.54821900000000001</v>
      </c>
      <c r="AS29">
        <v>0.31851600000000002</v>
      </c>
      <c r="AT29">
        <v>66.814099999999996</v>
      </c>
      <c r="AU29">
        <v>160.173</v>
      </c>
      <c r="AV29">
        <v>244.18899999999999</v>
      </c>
      <c r="AW29">
        <v>99.408699999999996</v>
      </c>
      <c r="AX29">
        <v>241.50800000000001</v>
      </c>
      <c r="AY29">
        <v>413.25099999999998</v>
      </c>
      <c r="AZ29">
        <v>0.48836499999999999</v>
      </c>
      <c r="BA29">
        <v>0.383853</v>
      </c>
      <c r="BB29">
        <v>0.31851600000000002</v>
      </c>
      <c r="BC29">
        <v>0.76259299999999997</v>
      </c>
      <c r="BD29">
        <v>0.48962699999999998</v>
      </c>
      <c r="BE29">
        <v>0.58763200000000004</v>
      </c>
      <c r="BF29">
        <v>48.642299999999999</v>
      </c>
      <c r="BG29">
        <v>47.865600000000001</v>
      </c>
      <c r="BH29">
        <v>91.228499999999997</v>
      </c>
      <c r="BI29">
        <v>146.958</v>
      </c>
      <c r="BJ29">
        <v>171.85</v>
      </c>
      <c r="BK29">
        <v>290.55099999999999</v>
      </c>
      <c r="BL29">
        <v>37.614400000000003</v>
      </c>
      <c r="BM29">
        <v>61.865499999999997</v>
      </c>
      <c r="BN29">
        <v>91.228499999999997</v>
      </c>
      <c r="BO29">
        <v>146.624</v>
      </c>
      <c r="BP29">
        <v>197.232</v>
      </c>
      <c r="BQ29">
        <v>290.55099999999999</v>
      </c>
      <c r="BR29">
        <v>19.386900000000001</v>
      </c>
      <c r="BS29">
        <v>26.590199999999999</v>
      </c>
      <c r="BT29">
        <v>7.5113799999999999</v>
      </c>
      <c r="BU29">
        <v>29.0624</v>
      </c>
      <c r="BV29">
        <v>38.495699999999999</v>
      </c>
      <c r="BW29">
        <v>10.0672</v>
      </c>
      <c r="BX29">
        <v>6.5053299999999998</v>
      </c>
      <c r="BY29">
        <v>6.6298700000000004</v>
      </c>
      <c r="BZ29">
        <v>7.5113799999999999</v>
      </c>
      <c r="CA29">
        <v>18.658629999999999</v>
      </c>
      <c r="CB29">
        <v>25.1478</v>
      </c>
      <c r="CC29">
        <v>10.0672</v>
      </c>
    </row>
    <row r="30" spans="1:81">
      <c r="A30" s="1" t="s">
        <v>9</v>
      </c>
      <c r="B30" s="7">
        <v>57</v>
      </c>
      <c r="C30" s="7">
        <v>69</v>
      </c>
      <c r="D30" s="12">
        <v>1.53</v>
      </c>
      <c r="E30" s="18">
        <v>29.48</v>
      </c>
      <c r="F30" s="10">
        <v>3</v>
      </c>
      <c r="G30" s="10">
        <v>1</v>
      </c>
      <c r="H30" s="10">
        <v>2</v>
      </c>
      <c r="I30">
        <v>7.333333333333333</v>
      </c>
      <c r="J30">
        <v>7</v>
      </c>
      <c r="K30">
        <v>7</v>
      </c>
      <c r="L30">
        <v>0</v>
      </c>
      <c r="M30">
        <v>0</v>
      </c>
      <c r="N30">
        <v>0</v>
      </c>
      <c r="O30">
        <v>2.6666666666666665</v>
      </c>
      <c r="P30">
        <v>0</v>
      </c>
      <c r="Q30">
        <v>0</v>
      </c>
      <c r="S30">
        <v>23.5779</v>
      </c>
      <c r="T30">
        <v>27.1251</v>
      </c>
      <c r="U30">
        <v>34.823099999999997</v>
      </c>
      <c r="V30">
        <v>62.181399999999996</v>
      </c>
      <c r="W30">
        <v>31.585899999999999</v>
      </c>
      <c r="X30">
        <v>42.506500000000003</v>
      </c>
      <c r="Y30">
        <v>12.853400000000001</v>
      </c>
      <c r="Z30">
        <v>26.620200000000001</v>
      </c>
      <c r="AA30">
        <v>15.3407</v>
      </c>
      <c r="AB30">
        <v>32.026000000000003</v>
      </c>
      <c r="AC30">
        <v>75.186099999999996</v>
      </c>
      <c r="AD30">
        <v>40.367199999999997</v>
      </c>
      <c r="AE30">
        <v>43.587499999999999</v>
      </c>
      <c r="AF30">
        <v>48.831600000000002</v>
      </c>
      <c r="AG30">
        <v>48.831600000000002</v>
      </c>
      <c r="AH30">
        <v>38.527200000000001</v>
      </c>
      <c r="AI30">
        <v>49.231099999999998</v>
      </c>
      <c r="AJ30">
        <v>47.466500000000003</v>
      </c>
      <c r="AK30">
        <v>24.189800000000002</v>
      </c>
      <c r="AL30">
        <v>21.178899999999999</v>
      </c>
      <c r="AM30">
        <v>36.807200000000002</v>
      </c>
      <c r="AN30">
        <v>42.121899999999997</v>
      </c>
      <c r="AO30">
        <v>22.984100000000002</v>
      </c>
      <c r="AP30">
        <v>53.769199999999998</v>
      </c>
      <c r="AQ30">
        <v>1.0029600000000001</v>
      </c>
      <c r="AR30">
        <v>7.1803900000000004E-2</v>
      </c>
      <c r="AS30">
        <v>0.31244100000000002</v>
      </c>
      <c r="AT30">
        <v>105.791</v>
      </c>
      <c r="AU30">
        <v>90.0017</v>
      </c>
      <c r="AV30">
        <v>70.935000000000002</v>
      </c>
      <c r="AW30">
        <v>176.15100000000001</v>
      </c>
      <c r="AX30">
        <v>146.43899999999999</v>
      </c>
      <c r="AY30">
        <v>106.343</v>
      </c>
      <c r="AZ30">
        <v>9.4507999999999995E-2</v>
      </c>
      <c r="BA30">
        <v>0.91986400000000001</v>
      </c>
      <c r="BB30">
        <v>0.79220699999999999</v>
      </c>
      <c r="BC30">
        <v>0.54126300000000005</v>
      </c>
      <c r="BD30">
        <v>0.46996300000000002</v>
      </c>
      <c r="BE30">
        <v>0.58783099999999999</v>
      </c>
      <c r="BF30">
        <v>35.302900000000001</v>
      </c>
      <c r="BG30">
        <v>23.555900000000001</v>
      </c>
      <c r="BH30">
        <v>32.678400000000003</v>
      </c>
      <c r="BI30">
        <v>110.149</v>
      </c>
      <c r="BJ30">
        <v>52.8688</v>
      </c>
      <c r="BK30">
        <v>108.259</v>
      </c>
      <c r="BL30">
        <v>15.834</v>
      </c>
      <c r="BM30">
        <v>41.936</v>
      </c>
      <c r="BN30">
        <v>22.910799999999998</v>
      </c>
      <c r="BO30">
        <v>39.7699</v>
      </c>
      <c r="BP30">
        <v>137.80500000000001</v>
      </c>
      <c r="BQ30">
        <v>68.533600000000007</v>
      </c>
      <c r="BR30">
        <v>8.2919199999999993</v>
      </c>
      <c r="BS30">
        <v>20.254000000000001</v>
      </c>
      <c r="BT30">
        <v>8.0402900000000006</v>
      </c>
      <c r="BU30">
        <v>12.2967</v>
      </c>
      <c r="BV30">
        <v>30.672799999999999</v>
      </c>
      <c r="BW30">
        <v>13.092700000000001</v>
      </c>
      <c r="BX30">
        <v>7.82151</v>
      </c>
      <c r="BY30">
        <v>5.0471899999999996</v>
      </c>
      <c r="BZ30">
        <v>4.53498</v>
      </c>
      <c r="CA30">
        <v>15.1934</v>
      </c>
      <c r="CB30">
        <v>7.4313000000000002</v>
      </c>
      <c r="CC30">
        <v>6.3708400000000003</v>
      </c>
    </row>
    <row r="31" spans="1:81">
      <c r="A31" s="1" t="s">
        <v>9</v>
      </c>
      <c r="B31" s="7">
        <v>43</v>
      </c>
      <c r="C31" s="7">
        <v>60</v>
      </c>
      <c r="D31" s="12">
        <v>1.74</v>
      </c>
      <c r="E31" s="18">
        <v>19.82</v>
      </c>
      <c r="F31" s="10">
        <v>2</v>
      </c>
      <c r="G31" s="10">
        <v>2</v>
      </c>
      <c r="H31" s="10">
        <v>0</v>
      </c>
      <c r="I31">
        <v>8.6666666666666661</v>
      </c>
      <c r="J31">
        <v>6.666666666666667</v>
      </c>
      <c r="K31">
        <v>7.666666666666667</v>
      </c>
      <c r="L31">
        <v>7.666666666666667</v>
      </c>
      <c r="M31">
        <v>0</v>
      </c>
      <c r="N31">
        <v>0</v>
      </c>
      <c r="O31">
        <v>1.6666666666666667</v>
      </c>
      <c r="P31">
        <v>0.66666666666666663</v>
      </c>
      <c r="Q31">
        <v>0.66666666666666663</v>
      </c>
      <c r="S31">
        <v>22.4026</v>
      </c>
      <c r="T31">
        <v>21.0259</v>
      </c>
      <c r="U31">
        <v>34.823099999999997</v>
      </c>
      <c r="V31">
        <v>61.0349</v>
      </c>
      <c r="W31">
        <v>35.485100000000003</v>
      </c>
      <c r="X31">
        <v>36.6997</v>
      </c>
      <c r="Y31">
        <v>21.581</v>
      </c>
      <c r="Z31">
        <v>20.374500000000001</v>
      </c>
      <c r="AA31">
        <v>20.6251</v>
      </c>
      <c r="AB31">
        <v>65.748900000000006</v>
      </c>
      <c r="AC31">
        <v>70.877399999999994</v>
      </c>
      <c r="AD31">
        <v>72.038600000000002</v>
      </c>
      <c r="AE31">
        <v>37.260399999999997</v>
      </c>
      <c r="AF31">
        <v>49.5593</v>
      </c>
      <c r="AG31">
        <v>49.5593</v>
      </c>
      <c r="AH31">
        <v>44.069099999999999</v>
      </c>
      <c r="AI31">
        <v>53.974299999999999</v>
      </c>
      <c r="AJ31">
        <v>54.466200000000001</v>
      </c>
      <c r="AK31">
        <v>33.229999999999997</v>
      </c>
      <c r="AL31">
        <v>46.122</v>
      </c>
      <c r="AM31">
        <v>79.215999999999994</v>
      </c>
      <c r="AN31">
        <v>36.831000000000003</v>
      </c>
      <c r="AO31">
        <v>58.445999999999998</v>
      </c>
      <c r="AP31">
        <v>97.503</v>
      </c>
      <c r="AQ31">
        <v>0.30580800000000002</v>
      </c>
      <c r="AR31">
        <v>0.55399799999999999</v>
      </c>
      <c r="AS31">
        <v>0.48952699999999999</v>
      </c>
      <c r="AT31">
        <v>44.809600000000003</v>
      </c>
      <c r="AU31">
        <v>43.318399999999997</v>
      </c>
      <c r="AV31">
        <v>55.420200000000001</v>
      </c>
      <c r="AW31">
        <v>64.911199999999994</v>
      </c>
      <c r="AX31">
        <v>72.633200000000002</v>
      </c>
      <c r="AY31">
        <v>83.698300000000003</v>
      </c>
      <c r="AZ31">
        <v>0.45488099999999998</v>
      </c>
      <c r="BA31">
        <v>2.0451600000000001</v>
      </c>
      <c r="BB31">
        <v>0.25829200000000002</v>
      </c>
      <c r="BC31">
        <v>0.601433</v>
      </c>
      <c r="BD31">
        <v>0.52368999999999999</v>
      </c>
      <c r="BE31">
        <v>0.460146</v>
      </c>
      <c r="BF31">
        <v>29.489799999999999</v>
      </c>
      <c r="BG31">
        <v>16.9376</v>
      </c>
      <c r="BH31">
        <v>42.012900000000002</v>
      </c>
      <c r="BI31">
        <v>83.566599999999994</v>
      </c>
      <c r="BJ31">
        <v>66.000299999999996</v>
      </c>
      <c r="BK31">
        <v>152.488</v>
      </c>
      <c r="BL31">
        <v>33.948300000000003</v>
      </c>
      <c r="BM31">
        <v>26.053000000000001</v>
      </c>
      <c r="BN31">
        <v>31.972100000000001</v>
      </c>
      <c r="BO31">
        <v>114.63800000000001</v>
      </c>
      <c r="BP31">
        <v>122.145</v>
      </c>
      <c r="BQ31">
        <v>123.482</v>
      </c>
      <c r="BR31">
        <v>11.716100000000001</v>
      </c>
      <c r="BS31">
        <v>8.3345099999999999</v>
      </c>
      <c r="BT31">
        <v>7.5982500000000002</v>
      </c>
      <c r="BU31">
        <v>20.843599999999999</v>
      </c>
      <c r="BV31">
        <v>12.0426</v>
      </c>
      <c r="BW31">
        <v>16.981400000000001</v>
      </c>
      <c r="BX31">
        <v>9.4573699999999992</v>
      </c>
      <c r="BY31">
        <v>4.8663999999999996</v>
      </c>
      <c r="BZ31">
        <v>7.8260699999999996</v>
      </c>
      <c r="CA31">
        <v>13.455500000000001</v>
      </c>
      <c r="CB31">
        <v>7.4628199999999998</v>
      </c>
      <c r="CC31">
        <v>15.168200000000001</v>
      </c>
    </row>
    <row r="32" spans="1:81">
      <c r="A32" s="1" t="s">
        <v>9</v>
      </c>
      <c r="B32" s="7">
        <v>58</v>
      </c>
      <c r="C32" s="7">
        <v>67</v>
      </c>
      <c r="D32" s="12">
        <v>1.62</v>
      </c>
      <c r="E32" s="18">
        <v>25.53</v>
      </c>
      <c r="F32" s="10">
        <v>1</v>
      </c>
      <c r="G32" s="10">
        <v>1</v>
      </c>
      <c r="H32" s="10">
        <v>0</v>
      </c>
      <c r="I32">
        <v>8.3333333333333339</v>
      </c>
      <c r="J32">
        <v>9.3333333333333339</v>
      </c>
      <c r="K32">
        <v>7</v>
      </c>
      <c r="L32">
        <v>8.2222222222222232</v>
      </c>
      <c r="M32">
        <v>0.66666666666666663</v>
      </c>
      <c r="N32">
        <v>0</v>
      </c>
      <c r="O32">
        <v>3.6666666666666665</v>
      </c>
      <c r="P32">
        <v>1</v>
      </c>
      <c r="Q32">
        <v>2</v>
      </c>
      <c r="S32">
        <v>50.813600000000001</v>
      </c>
      <c r="T32">
        <v>62.045900000000003</v>
      </c>
      <c r="U32">
        <v>34.823099999999997</v>
      </c>
      <c r="V32">
        <v>70.248000000000005</v>
      </c>
      <c r="W32">
        <v>58.463000000000001</v>
      </c>
      <c r="X32">
        <v>60.460999999999999</v>
      </c>
      <c r="Y32">
        <v>36.810699999999997</v>
      </c>
      <c r="Z32">
        <v>32.958199999999998</v>
      </c>
      <c r="AA32">
        <v>68.771600000000007</v>
      </c>
      <c r="AB32">
        <v>8.7909000000000006</v>
      </c>
      <c r="AC32">
        <v>8.0829000000000004</v>
      </c>
      <c r="AD32">
        <v>26.297000000000001</v>
      </c>
      <c r="AE32">
        <v>28.876300000000001</v>
      </c>
      <c r="AF32">
        <v>39.611400000000003</v>
      </c>
      <c r="AG32">
        <v>39.611400000000003</v>
      </c>
      <c r="AH32">
        <v>34.265599999999999</v>
      </c>
      <c r="AI32">
        <v>35.5304</v>
      </c>
      <c r="AJ32">
        <v>60.471600000000002</v>
      </c>
      <c r="AK32">
        <v>42.155099999999997</v>
      </c>
      <c r="AL32">
        <v>52.601500000000001</v>
      </c>
      <c r="AM32">
        <v>57.271599999999999</v>
      </c>
      <c r="AN32">
        <v>53.644500000000001</v>
      </c>
      <c r="AO32">
        <v>57.875300000000003</v>
      </c>
      <c r="AP32">
        <v>64.674099999999996</v>
      </c>
      <c r="AQ32">
        <v>0.22889599999999999</v>
      </c>
      <c r="AR32">
        <v>9.5626299999999997E-2</v>
      </c>
      <c r="AS32">
        <v>0.16078100000000001</v>
      </c>
      <c r="AT32">
        <v>29.821899999999999</v>
      </c>
      <c r="AU32">
        <v>34.169899999999998</v>
      </c>
      <c r="AV32">
        <v>162.82400000000001</v>
      </c>
      <c r="AW32">
        <v>176.15100000000001</v>
      </c>
      <c r="AX32">
        <v>146.43899999999999</v>
      </c>
      <c r="AY32">
        <v>106.343</v>
      </c>
      <c r="AZ32">
        <v>7.9807600000000006E-2</v>
      </c>
      <c r="BA32">
        <v>5.8936000000000002E-2</v>
      </c>
      <c r="BB32">
        <v>5.4530200000000001E-2</v>
      </c>
      <c r="BC32">
        <v>6.4671300000000001E-2</v>
      </c>
      <c r="BD32">
        <v>8.8439500000000004E-2</v>
      </c>
      <c r="BE32">
        <v>0.18375900000000001</v>
      </c>
      <c r="BF32">
        <v>59.678400000000003</v>
      </c>
      <c r="BG32">
        <v>56.888100000000001</v>
      </c>
      <c r="BH32">
        <v>65.828199999999995</v>
      </c>
      <c r="BI32">
        <v>166.41399999999999</v>
      </c>
      <c r="BJ32">
        <v>146.56200000000001</v>
      </c>
      <c r="BK32">
        <v>199.63399999999999</v>
      </c>
      <c r="BL32">
        <v>38.058700000000002</v>
      </c>
      <c r="BM32">
        <v>44.926499999999997</v>
      </c>
      <c r="BN32">
        <v>108.768</v>
      </c>
      <c r="BO32">
        <v>92.218100000000007</v>
      </c>
      <c r="BP32">
        <v>126.371</v>
      </c>
      <c r="BQ32">
        <v>380.13400000000001</v>
      </c>
      <c r="BR32">
        <v>31.3003</v>
      </c>
      <c r="BS32">
        <v>40.091799999999999</v>
      </c>
      <c r="BT32">
        <v>27.642900000000001</v>
      </c>
      <c r="BU32">
        <v>46.165399999999998</v>
      </c>
      <c r="BV32">
        <v>54.535499999999999</v>
      </c>
      <c r="BW32">
        <v>43.663400000000003</v>
      </c>
      <c r="BX32">
        <v>54.777099999999997</v>
      </c>
      <c r="BY32">
        <v>15.081200000000001</v>
      </c>
      <c r="BZ32">
        <v>17.871400000000001</v>
      </c>
      <c r="CA32">
        <v>69.783500000000004</v>
      </c>
      <c r="CB32">
        <v>24.998799999999999</v>
      </c>
      <c r="CC32">
        <v>39.634099999999997</v>
      </c>
    </row>
    <row r="35" spans="19:70">
      <c r="AK35" s="14"/>
      <c r="AL35" s="14"/>
      <c r="AM35" s="14"/>
      <c r="AN35" s="14"/>
      <c r="AO35" s="14"/>
      <c r="AP35" s="14"/>
      <c r="BF35" s="15" t="s">
        <v>79</v>
      </c>
      <c r="BR35" s="15" t="s">
        <v>80</v>
      </c>
    </row>
    <row r="36" spans="19:70">
      <c r="S36" s="15" t="s">
        <v>81</v>
      </c>
      <c r="AK36" t="s">
        <v>100</v>
      </c>
      <c r="AL36" s="14"/>
      <c r="AM36" s="14"/>
      <c r="AN36" s="14"/>
      <c r="AO36" s="14"/>
      <c r="AP36" s="14"/>
      <c r="BF36" t="s">
        <v>82</v>
      </c>
      <c r="BR36" t="s">
        <v>83</v>
      </c>
    </row>
    <row r="37" spans="19:70">
      <c r="S37" t="s">
        <v>84</v>
      </c>
      <c r="AK37" t="s">
        <v>93</v>
      </c>
      <c r="AL37" s="14"/>
      <c r="AM37" s="14"/>
      <c r="AN37" s="14"/>
      <c r="AO37" s="14"/>
      <c r="AP37" s="14"/>
      <c r="BF37" t="s">
        <v>85</v>
      </c>
      <c r="BR37" t="s">
        <v>86</v>
      </c>
    </row>
    <row r="38" spans="19:70">
      <c r="S38" t="s">
        <v>87</v>
      </c>
      <c r="AK38" t="s">
        <v>94</v>
      </c>
      <c r="AL38" s="14"/>
      <c r="AM38" s="14"/>
      <c r="AN38" s="14"/>
      <c r="AO38" s="14"/>
      <c r="AP38" s="14"/>
      <c r="BF38" t="s">
        <v>88</v>
      </c>
      <c r="BR38" t="s">
        <v>89</v>
      </c>
    </row>
    <row r="39" spans="19:70">
      <c r="S39" t="s">
        <v>90</v>
      </c>
      <c r="AK39" t="s">
        <v>96</v>
      </c>
      <c r="AL39" s="14"/>
      <c r="AM39" s="14"/>
      <c r="AN39" s="14"/>
      <c r="AO39" s="14"/>
      <c r="AP39" s="14"/>
    </row>
    <row r="40" spans="19:70">
      <c r="S40" t="s">
        <v>91</v>
      </c>
      <c r="AK40" t="s">
        <v>95</v>
      </c>
      <c r="AL40" s="14"/>
      <c r="AM40" s="14"/>
      <c r="AN40" s="14"/>
      <c r="AO40" s="14"/>
      <c r="AP40" s="14"/>
    </row>
    <row r="41" spans="19:70">
      <c r="S41" t="s">
        <v>92</v>
      </c>
      <c r="AK41" t="s">
        <v>99</v>
      </c>
      <c r="AL41" s="16"/>
      <c r="AM41" s="16"/>
      <c r="AN41" s="16"/>
      <c r="AO41" s="16"/>
      <c r="AP41" s="16"/>
      <c r="AQ41" s="16"/>
      <c r="AR41" s="16"/>
      <c r="AS41" s="16"/>
      <c r="AT41" s="16"/>
      <c r="AU41" s="16"/>
      <c r="AV41" s="16"/>
      <c r="AW41" s="16"/>
      <c r="AX41" s="16"/>
      <c r="AY41" s="16"/>
      <c r="AZ41" s="16"/>
      <c r="BA41" s="16"/>
      <c r="BB41" s="16"/>
      <c r="BC41" s="16"/>
      <c r="BD41" s="16"/>
      <c r="BE41" s="16"/>
      <c r="BF41" s="16"/>
    </row>
    <row r="42" spans="19:70">
      <c r="AK42" t="s">
        <v>98</v>
      </c>
    </row>
    <row r="43" spans="19:70">
      <c r="AK43" t="s">
        <v>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9-26T18:32:16Z</dcterms:modified>
</cp:coreProperties>
</file>